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18">
  <si>
    <t xml:space="preserve">Mutant</t>
  </si>
  <si>
    <t xml:space="preserve">IL-12</t>
  </si>
  <si>
    <t xml:space="preserve">GmCSF</t>
  </si>
  <si>
    <t xml:space="preserve">Delta4</t>
  </si>
  <si>
    <r>
      <rPr>
        <b val="true"/>
        <sz val="12"/>
        <rFont val="Arial"/>
        <family val="0"/>
      </rPr>
      <t xml:space="preserve">TNF</t>
    </r>
    <r>
      <rPr>
        <b val="true"/>
        <sz val="12"/>
        <rFont val="Symbol"/>
        <family val="0"/>
      </rPr>
      <t xml:space="preserve">a</t>
    </r>
  </si>
  <si>
    <t xml:space="preserve">COX2</t>
  </si>
  <si>
    <t xml:space="preserve">CD40</t>
  </si>
  <si>
    <t xml:space="preserve">GITRL</t>
  </si>
  <si>
    <t xml:space="preserve">iNOS</t>
  </si>
  <si>
    <t xml:space="preserve">RANTES</t>
  </si>
  <si>
    <t xml:space="preserve">IL-10</t>
  </si>
  <si>
    <t xml:space="preserve">MCP1</t>
  </si>
  <si>
    <t xml:space="preserve">IL-6</t>
  </si>
  <si>
    <t xml:space="preserve">Avg. SR</t>
  </si>
  <si>
    <t xml:space="preserve"># IR Lines</t>
  </si>
  <si>
    <t xml:space="preserve">81-B06*</t>
  </si>
  <si>
    <t xml:space="preserve">M</t>
  </si>
  <si>
    <t xml:space="preserve">25-B09*</t>
  </si>
  <si>
    <t xml:space="preserve">+</t>
  </si>
  <si>
    <t xml:space="preserve">06-E05*</t>
  </si>
  <si>
    <t xml:space="preserve">35-F03</t>
  </si>
  <si>
    <t xml:space="preserve">111-F05*</t>
  </si>
  <si>
    <t xml:space="preserve">107-B07</t>
  </si>
  <si>
    <t xml:space="preserve">12-E10*</t>
  </si>
  <si>
    <t xml:space="preserve">–</t>
  </si>
  <si>
    <t xml:space="preserve">167-D11*</t>
  </si>
  <si>
    <t xml:space="preserve">122-C07*</t>
  </si>
  <si>
    <t xml:space="preserve">06A-E02*</t>
  </si>
  <si>
    <t xml:space="preserve">42-D07</t>
  </si>
  <si>
    <t xml:space="preserve">113-G02*</t>
  </si>
  <si>
    <t xml:space="preserve">108-E05</t>
  </si>
  <si>
    <t xml:space="preserve">09-F03*</t>
  </si>
  <si>
    <t xml:space="preserve">83-D11*</t>
  </si>
  <si>
    <t xml:space="preserve">06A-D08*</t>
  </si>
  <si>
    <t xml:space="preserve">02-G04</t>
  </si>
  <si>
    <t xml:space="preserve">126-G11*</t>
  </si>
  <si>
    <t xml:space="preserve">35-C07</t>
  </si>
  <si>
    <t xml:space="preserve">121-B07</t>
  </si>
  <si>
    <t xml:space="preserve">118-G09</t>
  </si>
  <si>
    <t xml:space="preserve">119-G02*</t>
  </si>
  <si>
    <t xml:space="preserve">99-G06</t>
  </si>
  <si>
    <t xml:space="preserve">129-B06*</t>
  </si>
  <si>
    <t xml:space="preserve">32-E09</t>
  </si>
  <si>
    <t xml:space="preserve">13-G04</t>
  </si>
  <si>
    <t xml:space="preserve">47-G08*</t>
  </si>
  <si>
    <t xml:space="preserve">08-G02*</t>
  </si>
  <si>
    <t xml:space="preserve">06A-B04</t>
  </si>
  <si>
    <t xml:space="preserve">109-B06</t>
  </si>
  <si>
    <t xml:space="preserve">25-E09</t>
  </si>
  <si>
    <t xml:space="preserve">142-E05*</t>
  </si>
  <si>
    <t xml:space="preserve">119-D03</t>
  </si>
  <si>
    <t xml:space="preserve">161-B11*</t>
  </si>
  <si>
    <t xml:space="preserve">44-F08</t>
  </si>
  <si>
    <t xml:space="preserve">33-E07*</t>
  </si>
  <si>
    <t xml:space="preserve">31-D04*</t>
  </si>
  <si>
    <t xml:space="preserve">133-E03</t>
  </si>
  <si>
    <t xml:space="preserve">159-G11*</t>
  </si>
  <si>
    <t xml:space="preserve">33-G03</t>
  </si>
  <si>
    <t xml:space="preserve">23-B02*</t>
  </si>
  <si>
    <t xml:space="preserve">128-F08*</t>
  </si>
  <si>
    <t xml:space="preserve">42-B02*</t>
  </si>
  <si>
    <t xml:space="preserve">12-G10</t>
  </si>
  <si>
    <t xml:space="preserve">112-B07</t>
  </si>
  <si>
    <t xml:space="preserve">05-D06*</t>
  </si>
  <si>
    <t xml:space="preserve">47-F11*</t>
  </si>
  <si>
    <t xml:space="preserve">40-E07</t>
  </si>
  <si>
    <t xml:space="preserve">42-B07</t>
  </si>
  <si>
    <t xml:space="preserve">04-D09*</t>
  </si>
  <si>
    <t xml:space="preserve">90-G11</t>
  </si>
  <si>
    <t xml:space="preserve">79-D06</t>
  </si>
  <si>
    <t xml:space="preserve">03-E06*</t>
  </si>
  <si>
    <t xml:space="preserve">96-D06</t>
  </si>
  <si>
    <t xml:space="preserve">07-G07*</t>
  </si>
  <si>
    <t xml:space="preserve">133-F07</t>
  </si>
  <si>
    <t xml:space="preserve">02-F04*</t>
  </si>
  <si>
    <t xml:space="preserve">86-E10</t>
  </si>
  <si>
    <t xml:space="preserve">123-B10*</t>
  </si>
  <si>
    <t xml:space="preserve">05-D09*</t>
  </si>
  <si>
    <t xml:space="preserve">118-B02</t>
  </si>
  <si>
    <t xml:space="preserve">93-F11</t>
  </si>
  <si>
    <t xml:space="preserve">86-C06</t>
  </si>
  <si>
    <t xml:space="preserve">117-F11</t>
  </si>
  <si>
    <t xml:space="preserve">39-C11</t>
  </si>
  <si>
    <t xml:space="preserve">138-E03</t>
  </si>
  <si>
    <t xml:space="preserve">98-G11</t>
  </si>
  <si>
    <t xml:space="preserve">03-B09*</t>
  </si>
  <si>
    <t xml:space="preserve">29-G03</t>
  </si>
  <si>
    <t xml:space="preserve">164-E04*</t>
  </si>
  <si>
    <t xml:space="preserve">113-D04*</t>
  </si>
  <si>
    <t xml:space="preserve">139-B11*</t>
  </si>
  <si>
    <t xml:space="preserve">01-D02*</t>
  </si>
  <si>
    <t xml:space="preserve">135-G02</t>
  </si>
  <si>
    <t xml:space="preserve">158-C03*</t>
  </si>
  <si>
    <t xml:space="preserve">110-C07</t>
  </si>
  <si>
    <t xml:space="preserve">117-E05</t>
  </si>
  <si>
    <t xml:space="preserve">117-G10</t>
  </si>
  <si>
    <t xml:space="preserve">14-G11</t>
  </si>
  <si>
    <t xml:space="preserve">96-D11*</t>
  </si>
  <si>
    <t xml:space="preserve">82-G10*</t>
  </si>
  <si>
    <t xml:space="preserve">162-G03*</t>
  </si>
  <si>
    <t xml:space="preserve">18-E09</t>
  </si>
  <si>
    <t xml:space="preserve">143-E06*</t>
  </si>
  <si>
    <t xml:space="preserve">35-F10</t>
  </si>
  <si>
    <t xml:space="preserve">110-E06</t>
  </si>
  <si>
    <t xml:space="preserve">80-D07</t>
  </si>
  <si>
    <t xml:space="preserve">19-C05*</t>
  </si>
  <si>
    <t xml:space="preserve">12-F08*</t>
  </si>
  <si>
    <t xml:space="preserve">34-B02</t>
  </si>
  <si>
    <t xml:space="preserve">36-B04*</t>
  </si>
  <si>
    <t xml:space="preserve">104-C11</t>
  </si>
  <si>
    <t xml:space="preserve">119-B11</t>
  </si>
  <si>
    <t xml:space="preserve">128-C02*</t>
  </si>
  <si>
    <t xml:space="preserve">161-E04*</t>
  </si>
  <si>
    <t xml:space="preserve">139-E03*</t>
  </si>
  <si>
    <t xml:space="preserve">142-E06*</t>
  </si>
  <si>
    <t xml:space="preserve">119-F11</t>
  </si>
  <si>
    <t xml:space="preserve">131-D05*</t>
  </si>
  <si>
    <t xml:space="preserve">99-G07</t>
  </si>
  <si>
    <t xml:space="preserve">165-C09*</t>
  </si>
  <si>
    <t xml:space="preserve">34-D05*</t>
  </si>
  <si>
    <t xml:space="preserve">138-B02</t>
  </si>
  <si>
    <t xml:space="preserve">05-E04</t>
  </si>
  <si>
    <t xml:space="preserve">35-B03*</t>
  </si>
  <si>
    <t xml:space="preserve">104-B11</t>
  </si>
  <si>
    <t xml:space="preserve">12-F06</t>
  </si>
  <si>
    <t xml:space="preserve">118-G11*</t>
  </si>
  <si>
    <t xml:space="preserve">132-B11*</t>
  </si>
  <si>
    <t xml:space="preserve">123-G02*</t>
  </si>
  <si>
    <t xml:space="preserve">13-B11*</t>
  </si>
  <si>
    <t xml:space="preserve">80-D03*</t>
  </si>
  <si>
    <t xml:space="preserve">125-B06*</t>
  </si>
  <si>
    <t xml:space="preserve">138-E11*</t>
  </si>
  <si>
    <t xml:space="preserve">133-E02*</t>
  </si>
  <si>
    <t xml:space="preserve">06B-E08*</t>
  </si>
  <si>
    <t xml:space="preserve">122-G03*</t>
  </si>
  <si>
    <t xml:space="preserve">117-D04</t>
  </si>
  <si>
    <t xml:space="preserve">132-D07*</t>
  </si>
  <si>
    <t xml:space="preserve">40-E09*</t>
  </si>
  <si>
    <t xml:space="preserve">07-G11*</t>
  </si>
  <si>
    <t xml:space="preserve">161-G02*</t>
  </si>
  <si>
    <t xml:space="preserve">52-D09*</t>
  </si>
  <si>
    <t xml:space="preserve">40-B07</t>
  </si>
  <si>
    <t xml:space="preserve">90-F10*</t>
  </si>
  <si>
    <t xml:space="preserve">40-D04*</t>
  </si>
  <si>
    <t xml:space="preserve">32-F11*</t>
  </si>
  <si>
    <t xml:space="preserve">16-F08*</t>
  </si>
  <si>
    <t xml:space="preserve">141-G11*</t>
  </si>
  <si>
    <t xml:space="preserve">21-E11*</t>
  </si>
  <si>
    <t xml:space="preserve">165-F04*</t>
  </si>
  <si>
    <t xml:space="preserve">24-C08</t>
  </si>
  <si>
    <t xml:space="preserve">06A-D03*</t>
  </si>
  <si>
    <t xml:space="preserve">112-B02*</t>
  </si>
  <si>
    <t xml:space="preserve">161-G06*</t>
  </si>
  <si>
    <t xml:space="preserve">05-F10</t>
  </si>
  <si>
    <t xml:space="preserve">30-F03*</t>
  </si>
  <si>
    <t xml:space="preserve">23-E07</t>
  </si>
  <si>
    <t xml:space="preserve">123-B03*</t>
  </si>
  <si>
    <t xml:space="preserve">08-G04*</t>
  </si>
  <si>
    <t xml:space="preserve">140-D09*</t>
  </si>
  <si>
    <t xml:space="preserve">42-B08*</t>
  </si>
  <si>
    <t xml:space="preserve">29-F09*</t>
  </si>
  <si>
    <t xml:space="preserve">164-B09*</t>
  </si>
  <si>
    <t xml:space="preserve">126-F03*</t>
  </si>
  <si>
    <t xml:space="preserve">103-E03*</t>
  </si>
  <si>
    <t xml:space="preserve">06C-E05*</t>
  </si>
  <si>
    <t xml:space="preserve">127-B06*</t>
  </si>
  <si>
    <t xml:space="preserve">44-C06*</t>
  </si>
  <si>
    <t xml:space="preserve">87-C02*</t>
  </si>
  <si>
    <t xml:space="preserve">05-B04*</t>
  </si>
  <si>
    <t xml:space="preserve">10-C04*</t>
  </si>
  <si>
    <t xml:space="preserve">11-G04*</t>
  </si>
  <si>
    <t xml:space="preserve">124-F09*</t>
  </si>
  <si>
    <t xml:space="preserve">114-B08*</t>
  </si>
  <si>
    <t xml:space="preserve">27-E02*</t>
  </si>
  <si>
    <t xml:space="preserve">24-D11*</t>
  </si>
  <si>
    <t xml:space="preserve">19-E04*</t>
  </si>
  <si>
    <t xml:space="preserve">40-C05*</t>
  </si>
  <si>
    <t xml:space="preserve">02-F11*</t>
  </si>
  <si>
    <t xml:space="preserve">18-B08*</t>
  </si>
  <si>
    <t xml:space="preserve">28-G06*</t>
  </si>
  <si>
    <t xml:space="preserve">103-F11*</t>
  </si>
  <si>
    <t xml:space="preserve">29-G08*</t>
  </si>
  <si>
    <t xml:space="preserve">30-B11*</t>
  </si>
  <si>
    <t xml:space="preserve">167-D08*</t>
  </si>
  <si>
    <t xml:space="preserve">19-B11*</t>
  </si>
  <si>
    <t xml:space="preserve">162-G09*</t>
  </si>
  <si>
    <t xml:space="preserve">105-F11</t>
  </si>
  <si>
    <t xml:space="preserve">11-D03*</t>
  </si>
  <si>
    <t xml:space="preserve">140-G04*</t>
  </si>
  <si>
    <t xml:space="preserve">113-C02*</t>
  </si>
  <si>
    <t xml:space="preserve">31-B02*</t>
  </si>
  <si>
    <t xml:space="preserve">03-D05*</t>
  </si>
  <si>
    <t xml:space="preserve">44-B11</t>
  </si>
  <si>
    <t xml:space="preserve">121-G04*</t>
  </si>
  <si>
    <t xml:space="preserve">130-C05*</t>
  </si>
  <si>
    <t xml:space="preserve">129-C04*</t>
  </si>
  <si>
    <t xml:space="preserve">14-D03</t>
  </si>
  <si>
    <t xml:space="preserve">88-B05*</t>
  </si>
  <si>
    <t xml:space="preserve">109-B11*</t>
  </si>
  <si>
    <t xml:space="preserve">40-E11</t>
  </si>
  <si>
    <t xml:space="preserve">125-B07*</t>
  </si>
  <si>
    <t xml:space="preserve">163-F05*</t>
  </si>
  <si>
    <t xml:space="preserve">80-C08*</t>
  </si>
  <si>
    <t xml:space="preserve">52-E03*</t>
  </si>
  <si>
    <t xml:space="preserve">143-C08*</t>
  </si>
  <si>
    <t xml:space="preserve">26-D08*</t>
  </si>
  <si>
    <t xml:space="preserve">28-C08*</t>
  </si>
  <si>
    <t xml:space="preserve">05-G10*</t>
  </si>
  <si>
    <t xml:space="preserve">10-D09*</t>
  </si>
  <si>
    <t xml:space="preserve">120-C05</t>
  </si>
  <si>
    <t xml:space="preserve">112-D07</t>
  </si>
  <si>
    <t xml:space="preserve">19-F11*</t>
  </si>
  <si>
    <t xml:space="preserve">116-F07*</t>
  </si>
  <si>
    <t xml:space="preserve">39-B02</t>
  </si>
  <si>
    <t xml:space="preserve">92-C09</t>
  </si>
  <si>
    <t xml:space="preserve"># of Hits</t>
  </si>
  <si>
    <t xml:space="preserve"># Neg</t>
  </si>
  <si>
    <t xml:space="preserve"># Po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2"/>
      <name val="Arial"/>
      <family val="0"/>
    </font>
    <font>
      <b val="true"/>
      <sz val="12"/>
      <name val="Symbol"/>
      <family val="0"/>
    </font>
    <font>
      <b val="true"/>
      <sz val="11"/>
      <name val="Arial"/>
      <family val="0"/>
    </font>
    <font>
      <sz val="11"/>
      <name val="Verdana"/>
      <family val="0"/>
    </font>
    <font>
      <b val="true"/>
      <sz val="11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Verdana"/>
        <family val="0"/>
        <color rgb="00FFFFFF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  <color rgb="00FFFFFF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  <color rgb="00FFFFFF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9.42"/>
    <col collapsed="false" customWidth="true" hidden="false" outlineLevel="0" max="13" min="2" style="2" width="7.56"/>
    <col collapsed="false" customWidth="true" hidden="false" outlineLevel="0" max="14" min="14" style="3" width="8.42"/>
    <col collapsed="false" customWidth="true" hidden="false" outlineLevel="0" max="15" min="15" style="4" width="8.85"/>
    <col collapsed="false" customWidth="true" hidden="false" outlineLevel="0" max="16" min="16" style="3" width="8.42"/>
    <col collapsed="false" customWidth="false" hidden="false" outlineLevel="0" max="257" min="17" style="5" width="10.7"/>
  </cols>
  <sheetData>
    <row r="1" s="10" customFormat="true" ht="17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6" t="s">
        <v>13</v>
      </c>
      <c r="O1" s="8" t="s">
        <v>14</v>
      </c>
      <c r="P1" s="9" t="str">
        <f aca="false">"+/-"</f>
        <v>+/-</v>
      </c>
    </row>
    <row r="2" s="16" customFormat="true" ht="13" hidden="false" customHeight="false" outlineLevel="0" collapsed="false">
      <c r="A2" s="11" t="s">
        <v>15</v>
      </c>
      <c r="B2" s="12" t="n">
        <v>0.35</v>
      </c>
      <c r="C2" s="12" t="n">
        <v>2.383</v>
      </c>
      <c r="D2" s="12" t="n">
        <v>1.282</v>
      </c>
      <c r="E2" s="12" t="n">
        <v>3.756</v>
      </c>
      <c r="F2" s="12" t="n">
        <v>3.099</v>
      </c>
      <c r="G2" s="12" t="n">
        <v>1.937</v>
      </c>
      <c r="H2" s="12" t="n">
        <v>2.447</v>
      </c>
      <c r="I2" s="12" t="n">
        <v>1.761</v>
      </c>
      <c r="J2" s="12" t="n">
        <v>-2.002</v>
      </c>
      <c r="K2" s="12" t="n">
        <v>1.754</v>
      </c>
      <c r="L2" s="12" t="n">
        <v>3.204</v>
      </c>
      <c r="M2" s="12" t="n">
        <v>4.585</v>
      </c>
      <c r="N2" s="13" t="n">
        <v>3.068</v>
      </c>
      <c r="O2" s="14" t="n">
        <v>7</v>
      </c>
      <c r="P2" s="15" t="s">
        <v>16</v>
      </c>
    </row>
    <row r="3" s="16" customFormat="true" ht="15" hidden="false" customHeight="false" outlineLevel="0" collapsed="false">
      <c r="A3" s="17" t="s">
        <v>17</v>
      </c>
      <c r="B3" s="18" t="n">
        <v>2.312</v>
      </c>
      <c r="C3" s="18" t="n">
        <v>2.111</v>
      </c>
      <c r="D3" s="18" t="n">
        <v>2.951</v>
      </c>
      <c r="E3" s="18" t="n">
        <v>4.936</v>
      </c>
      <c r="F3" s="18" t="n">
        <v>2.791</v>
      </c>
      <c r="G3" s="18" t="n">
        <v>3.622</v>
      </c>
      <c r="H3" s="18" t="n">
        <v>1.919</v>
      </c>
      <c r="I3" s="18" t="n">
        <v>0.771</v>
      </c>
      <c r="J3" s="18" t="n">
        <v>2.351</v>
      </c>
      <c r="K3" s="18" t="n">
        <v>0.994</v>
      </c>
      <c r="L3" s="18" t="n">
        <v>1.473</v>
      </c>
      <c r="M3" s="18" t="n">
        <v>1.415</v>
      </c>
      <c r="N3" s="19" t="n">
        <v>3.01057142857143</v>
      </c>
      <c r="O3" s="20" t="n">
        <v>7</v>
      </c>
      <c r="P3" s="21" t="s">
        <v>18</v>
      </c>
    </row>
    <row r="4" s="16" customFormat="true" ht="14" hidden="false" customHeight="false" outlineLevel="0" collapsed="false">
      <c r="A4" s="11" t="s">
        <v>19</v>
      </c>
      <c r="B4" s="12" t="n">
        <v>2.829</v>
      </c>
      <c r="C4" s="12" t="n">
        <v>3.339</v>
      </c>
      <c r="D4" s="12" t="n">
        <v>1.567</v>
      </c>
      <c r="E4" s="12" t="n">
        <v>1.681</v>
      </c>
      <c r="F4" s="12" t="n">
        <v>1.931</v>
      </c>
      <c r="G4" s="12" t="n">
        <v>3.273</v>
      </c>
      <c r="H4" s="12" t="n">
        <v>1.521</v>
      </c>
      <c r="I4" s="12" t="n">
        <v>0.574</v>
      </c>
      <c r="J4" s="12" t="n">
        <v>2.485</v>
      </c>
      <c r="K4" s="12" t="n">
        <v>-0.762</v>
      </c>
      <c r="L4" s="12" t="n">
        <v>2.213</v>
      </c>
      <c r="M4" s="12" t="n">
        <v>3.298</v>
      </c>
      <c r="N4" s="13" t="n">
        <v>2.90616666666667</v>
      </c>
      <c r="O4" s="14" t="n">
        <v>6</v>
      </c>
      <c r="P4" s="22" t="s">
        <v>18</v>
      </c>
    </row>
    <row r="5" s="16" customFormat="true" ht="14" hidden="false" customHeight="false" outlineLevel="0" collapsed="false">
      <c r="A5" s="23" t="s">
        <v>20</v>
      </c>
      <c r="B5" s="24" t="n">
        <v>3.903</v>
      </c>
      <c r="C5" s="24" t="n">
        <v>3.817</v>
      </c>
      <c r="D5" s="24" t="n">
        <v>2.407</v>
      </c>
      <c r="E5" s="24" t="n">
        <v>1.013</v>
      </c>
      <c r="F5" s="24" t="n">
        <v>-0.529</v>
      </c>
      <c r="G5" s="24" t="n">
        <v>1.09</v>
      </c>
      <c r="H5" s="24" t="n">
        <v>2.324</v>
      </c>
      <c r="I5" s="24" t="n">
        <v>2.375</v>
      </c>
      <c r="J5" s="24" t="n">
        <v>-0.66</v>
      </c>
      <c r="K5" s="24" t="n">
        <v>2.118</v>
      </c>
      <c r="L5" s="24" t="n">
        <v>0.491</v>
      </c>
      <c r="M5" s="24" t="n">
        <v>1.395</v>
      </c>
      <c r="N5" s="25" t="n">
        <v>2.824</v>
      </c>
      <c r="O5" s="4" t="n">
        <v>6</v>
      </c>
      <c r="P5" s="26" t="s">
        <v>18</v>
      </c>
    </row>
    <row r="6" s="16" customFormat="true" ht="14" hidden="false" customHeight="false" outlineLevel="0" collapsed="false">
      <c r="A6" s="23" t="s">
        <v>21</v>
      </c>
      <c r="B6" s="24" t="n">
        <v>3.49</v>
      </c>
      <c r="C6" s="24" t="n">
        <v>0.862</v>
      </c>
      <c r="D6" s="24" t="n">
        <v>-0.343</v>
      </c>
      <c r="E6" s="24" t="n">
        <v>2.069</v>
      </c>
      <c r="F6" s="24" t="n">
        <v>2.133</v>
      </c>
      <c r="G6" s="24" t="n">
        <v>0.832</v>
      </c>
      <c r="H6" s="24" t="n">
        <v>3.925</v>
      </c>
      <c r="I6" s="24" t="n">
        <v>1.7</v>
      </c>
      <c r="J6" s="24" t="n">
        <v>1.523</v>
      </c>
      <c r="K6" s="24" t="n">
        <v>0.067</v>
      </c>
      <c r="L6" s="24" t="n">
        <v>3.142</v>
      </c>
      <c r="M6" s="24" t="n">
        <v>2.095</v>
      </c>
      <c r="N6" s="25" t="n">
        <v>2.809</v>
      </c>
      <c r="O6" s="4" t="n">
        <v>6</v>
      </c>
      <c r="P6" s="26" t="s">
        <v>18</v>
      </c>
    </row>
    <row r="7" s="16" customFormat="true" ht="14" hidden="false" customHeight="false" outlineLevel="0" collapsed="false">
      <c r="A7" s="23" t="s">
        <v>22</v>
      </c>
      <c r="B7" s="24" t="n">
        <v>-0.488</v>
      </c>
      <c r="C7" s="24" t="n">
        <v>0.14</v>
      </c>
      <c r="D7" s="24" t="n">
        <v>0.537</v>
      </c>
      <c r="E7" s="24" t="n">
        <v>2.167</v>
      </c>
      <c r="F7" s="24" t="n">
        <v>2.045</v>
      </c>
      <c r="G7" s="24" t="n">
        <v>2.605</v>
      </c>
      <c r="H7" s="24" t="n">
        <v>2.215</v>
      </c>
      <c r="I7" s="24" t="n">
        <v>2.351</v>
      </c>
      <c r="J7" s="24" t="n">
        <v>0.424</v>
      </c>
      <c r="K7" s="24" t="n">
        <v>1.658</v>
      </c>
      <c r="L7" s="24" t="n">
        <v>-0.779</v>
      </c>
      <c r="M7" s="24" t="n">
        <v>4.161</v>
      </c>
      <c r="N7" s="25" t="n">
        <v>2.59066666666667</v>
      </c>
      <c r="O7" s="4" t="n">
        <v>6</v>
      </c>
      <c r="P7" s="26" t="s">
        <v>18</v>
      </c>
    </row>
    <row r="8" s="16" customFormat="true" ht="14" hidden="false" customHeight="false" outlineLevel="0" collapsed="false">
      <c r="A8" s="17" t="s">
        <v>23</v>
      </c>
      <c r="B8" s="18" t="n">
        <v>-0.472</v>
      </c>
      <c r="C8" s="18" t="n">
        <v>-0.888</v>
      </c>
      <c r="D8" s="18" t="n">
        <v>0.035</v>
      </c>
      <c r="E8" s="18" t="n">
        <v>-2.694</v>
      </c>
      <c r="F8" s="18" t="n">
        <v>-2.165</v>
      </c>
      <c r="G8" s="18" t="n">
        <v>-2.359</v>
      </c>
      <c r="H8" s="18" t="n">
        <v>0.297</v>
      </c>
      <c r="I8" s="18" t="n">
        <v>-2.08</v>
      </c>
      <c r="J8" s="18" t="n">
        <v>-2.696</v>
      </c>
      <c r="K8" s="18" t="n">
        <v>0.249</v>
      </c>
      <c r="L8" s="18" t="n">
        <v>-0.925</v>
      </c>
      <c r="M8" s="18" t="n">
        <v>-2.206</v>
      </c>
      <c r="N8" s="19" t="n">
        <v>2.36666666666667</v>
      </c>
      <c r="O8" s="20" t="n">
        <v>6</v>
      </c>
      <c r="P8" s="27" t="s">
        <v>24</v>
      </c>
    </row>
    <row r="9" s="16" customFormat="true" ht="14" hidden="false" customHeight="false" outlineLevel="0" collapsed="false">
      <c r="A9" s="11" t="s">
        <v>25</v>
      </c>
      <c r="B9" s="12" t="n">
        <v>2.56</v>
      </c>
      <c r="C9" s="12" t="n">
        <v>2.032</v>
      </c>
      <c r="D9" s="12" t="n">
        <v>2.839</v>
      </c>
      <c r="E9" s="12" t="n">
        <v>6.371</v>
      </c>
      <c r="F9" s="12" t="n">
        <v>0.145</v>
      </c>
      <c r="G9" s="12" t="n">
        <v>0.416</v>
      </c>
      <c r="H9" s="12" t="n">
        <v>0.421</v>
      </c>
      <c r="I9" s="12" t="n">
        <v>-0.19</v>
      </c>
      <c r="J9" s="12" t="n">
        <v>0</v>
      </c>
      <c r="K9" s="12" t="n">
        <v>-0.555</v>
      </c>
      <c r="L9" s="12" t="n">
        <v>2.327</v>
      </c>
      <c r="M9" s="12" t="n">
        <v>-0.683</v>
      </c>
      <c r="N9" s="13" t="n">
        <v>3.2258</v>
      </c>
      <c r="O9" s="14" t="n">
        <v>5</v>
      </c>
      <c r="P9" s="22" t="s">
        <v>18</v>
      </c>
    </row>
    <row r="10" s="16" customFormat="true" ht="13" hidden="false" customHeight="false" outlineLevel="0" collapsed="false">
      <c r="A10" s="23" t="s">
        <v>26</v>
      </c>
      <c r="B10" s="24" t="n">
        <v>4.243</v>
      </c>
      <c r="C10" s="24" t="n">
        <v>-0.846</v>
      </c>
      <c r="D10" s="24" t="n">
        <v>-0.155</v>
      </c>
      <c r="E10" s="24" t="n">
        <v>-2.503</v>
      </c>
      <c r="F10" s="24" t="n">
        <v>-0.288</v>
      </c>
      <c r="G10" s="24" t="n">
        <v>-1.098</v>
      </c>
      <c r="H10" s="24" t="n">
        <v>3.24</v>
      </c>
      <c r="I10" s="24" t="n">
        <v>2.291</v>
      </c>
      <c r="J10" s="24" t="n">
        <v>-0.427</v>
      </c>
      <c r="K10" s="24" t="n">
        <v>-0.888</v>
      </c>
      <c r="L10" s="24" t="n">
        <v>-2.717</v>
      </c>
      <c r="M10" s="24" t="n">
        <v>0.646</v>
      </c>
      <c r="N10" s="25" t="n">
        <v>2.9988</v>
      </c>
      <c r="O10" s="4" t="n">
        <v>5</v>
      </c>
      <c r="P10" s="28" t="s">
        <v>16</v>
      </c>
    </row>
    <row r="11" s="16" customFormat="true" ht="14" hidden="false" customHeight="false" outlineLevel="0" collapsed="false">
      <c r="A11" s="23" t="s">
        <v>27</v>
      </c>
      <c r="B11" s="24" t="n">
        <v>2.249</v>
      </c>
      <c r="C11" s="24" t="n">
        <v>1.156</v>
      </c>
      <c r="D11" s="24" t="n">
        <v>0.634</v>
      </c>
      <c r="E11" s="24" t="n">
        <v>1.43</v>
      </c>
      <c r="F11" s="24" t="n">
        <v>-0.388</v>
      </c>
      <c r="G11" s="24" t="n">
        <v>-0.268</v>
      </c>
      <c r="H11" s="24" t="n">
        <v>0.66</v>
      </c>
      <c r="I11" s="24" t="n">
        <v>0.241</v>
      </c>
      <c r="J11" s="24" t="n">
        <v>3.283</v>
      </c>
      <c r="K11" s="24" t="n">
        <v>2.983</v>
      </c>
      <c r="L11" s="24" t="n">
        <v>2.59</v>
      </c>
      <c r="M11" s="24" t="n">
        <v>3.344</v>
      </c>
      <c r="N11" s="25" t="n">
        <v>2.8898</v>
      </c>
      <c r="O11" s="4" t="n">
        <v>5</v>
      </c>
      <c r="P11" s="26" t="s">
        <v>18</v>
      </c>
    </row>
    <row r="12" s="16" customFormat="true" ht="13" hidden="false" customHeight="false" outlineLevel="0" collapsed="false">
      <c r="A12" s="23" t="s">
        <v>28</v>
      </c>
      <c r="B12" s="24" t="n">
        <v>3.117</v>
      </c>
      <c r="C12" s="24" t="n">
        <v>2.649</v>
      </c>
      <c r="D12" s="24" t="n">
        <v>-1.389</v>
      </c>
      <c r="E12" s="24" t="n">
        <v>-1.154</v>
      </c>
      <c r="F12" s="24" t="n">
        <v>0.965</v>
      </c>
      <c r="G12" s="24" t="n">
        <v>-0.111</v>
      </c>
      <c r="H12" s="24" t="n">
        <v>0.6</v>
      </c>
      <c r="I12" s="24" t="n">
        <v>1.694</v>
      </c>
      <c r="J12" s="24" t="n">
        <v>-1.528</v>
      </c>
      <c r="K12" s="24" t="n">
        <v>-3.298</v>
      </c>
      <c r="L12" s="24" t="n">
        <v>-3.038</v>
      </c>
      <c r="M12" s="24" t="n">
        <v>-2.075</v>
      </c>
      <c r="N12" s="25" t="n">
        <v>2.8354</v>
      </c>
      <c r="O12" s="4" t="n">
        <v>5</v>
      </c>
      <c r="P12" s="28" t="s">
        <v>16</v>
      </c>
    </row>
    <row r="13" s="16" customFormat="true" ht="14" hidden="false" customHeight="false" outlineLevel="0" collapsed="false">
      <c r="A13" s="23" t="s">
        <v>29</v>
      </c>
      <c r="B13" s="24" t="n">
        <v>3.206</v>
      </c>
      <c r="C13" s="24" t="n">
        <v>1.05</v>
      </c>
      <c r="D13" s="24" t="n">
        <v>0.98</v>
      </c>
      <c r="E13" s="24" t="n">
        <v>-1.382</v>
      </c>
      <c r="F13" s="24" t="n">
        <v>0.71</v>
      </c>
      <c r="G13" s="24" t="n">
        <v>1.534</v>
      </c>
      <c r="H13" s="24" t="n">
        <v>2.252</v>
      </c>
      <c r="I13" s="24" t="n">
        <v>1.563</v>
      </c>
      <c r="J13" s="24" t="n">
        <v>1.45</v>
      </c>
      <c r="K13" s="24" t="n">
        <v>2.02</v>
      </c>
      <c r="L13" s="24" t="n">
        <v>2.433</v>
      </c>
      <c r="M13" s="24" t="n">
        <v>4.101</v>
      </c>
      <c r="N13" s="25" t="n">
        <v>2.8024</v>
      </c>
      <c r="O13" s="4" t="n">
        <v>5</v>
      </c>
      <c r="P13" s="26" t="s">
        <v>18</v>
      </c>
    </row>
    <row r="14" s="16" customFormat="true" ht="14" hidden="false" customHeight="false" outlineLevel="0" collapsed="false">
      <c r="A14" s="23" t="s">
        <v>30</v>
      </c>
      <c r="B14" s="24" t="n">
        <v>2.589</v>
      </c>
      <c r="C14" s="24" t="n">
        <v>2.766</v>
      </c>
      <c r="D14" s="24" t="n">
        <v>0.753</v>
      </c>
      <c r="E14" s="24" t="n">
        <v>3.426</v>
      </c>
      <c r="F14" s="24" t="n">
        <v>2.33</v>
      </c>
      <c r="G14" s="24" t="n">
        <v>2.658</v>
      </c>
      <c r="H14" s="24" t="n">
        <v>0.051</v>
      </c>
      <c r="I14" s="24" t="n">
        <v>0.796</v>
      </c>
      <c r="J14" s="24" t="n">
        <v>1.229</v>
      </c>
      <c r="K14" s="24" t="n">
        <v>-1.355</v>
      </c>
      <c r="L14" s="24" t="n">
        <v>-0.008</v>
      </c>
      <c r="M14" s="24" t="n">
        <v>1.809</v>
      </c>
      <c r="N14" s="25" t="n">
        <v>2.7538</v>
      </c>
      <c r="O14" s="4" t="n">
        <v>5</v>
      </c>
      <c r="P14" s="26" t="s">
        <v>18</v>
      </c>
    </row>
    <row r="15" s="16" customFormat="true" ht="13" hidden="false" customHeight="false" outlineLevel="0" collapsed="false">
      <c r="A15" s="23" t="s">
        <v>31</v>
      </c>
      <c r="B15" s="24" t="n">
        <v>2.149</v>
      </c>
      <c r="C15" s="24" t="n">
        <v>2.303</v>
      </c>
      <c r="D15" s="24" t="n">
        <v>4.697</v>
      </c>
      <c r="E15" s="24" t="n">
        <v>1.087</v>
      </c>
      <c r="F15" s="24" t="n">
        <v>0.442</v>
      </c>
      <c r="G15" s="24" t="n">
        <v>2.318</v>
      </c>
      <c r="H15" s="24" t="n">
        <v>-0.248</v>
      </c>
      <c r="I15" s="24" t="n">
        <v>0.896</v>
      </c>
      <c r="J15" s="24" t="n">
        <v>0.198</v>
      </c>
      <c r="K15" s="24" t="n">
        <v>0.241</v>
      </c>
      <c r="L15" s="24" t="n">
        <v>1.828</v>
      </c>
      <c r="M15" s="24" t="n">
        <v>-2.176</v>
      </c>
      <c r="N15" s="25" t="n">
        <v>2.7286</v>
      </c>
      <c r="O15" s="4" t="n">
        <v>5</v>
      </c>
      <c r="P15" s="28" t="s">
        <v>16</v>
      </c>
    </row>
    <row r="16" s="16" customFormat="true" ht="14" hidden="false" customHeight="false" outlineLevel="0" collapsed="false">
      <c r="A16" s="23" t="s">
        <v>32</v>
      </c>
      <c r="B16" s="24" t="n">
        <v>2.635</v>
      </c>
      <c r="C16" s="24" t="n">
        <v>0.412</v>
      </c>
      <c r="D16" s="24" t="n">
        <v>2.333</v>
      </c>
      <c r="E16" s="24" t="n">
        <v>3.125</v>
      </c>
      <c r="F16" s="24" t="n">
        <v>0.579</v>
      </c>
      <c r="G16" s="24" t="n">
        <v>1.338</v>
      </c>
      <c r="H16" s="24" t="n">
        <v>1.09</v>
      </c>
      <c r="I16" s="24" t="n">
        <v>1.032</v>
      </c>
      <c r="J16" s="24" t="n">
        <v>2.053</v>
      </c>
      <c r="K16" s="24" t="n">
        <v>3.194</v>
      </c>
      <c r="L16" s="24" t="n">
        <v>1.073</v>
      </c>
      <c r="M16" s="24" t="n">
        <v>1.517</v>
      </c>
      <c r="N16" s="25" t="n">
        <v>2.668</v>
      </c>
      <c r="O16" s="4" t="n">
        <v>5</v>
      </c>
      <c r="P16" s="26" t="s">
        <v>18</v>
      </c>
    </row>
    <row r="17" s="16" customFormat="true" ht="13" hidden="false" customHeight="false" outlineLevel="0" collapsed="false">
      <c r="A17" s="23" t="s">
        <v>33</v>
      </c>
      <c r="B17" s="24" t="n">
        <v>-2.032</v>
      </c>
      <c r="C17" s="24" t="n">
        <v>-1.776</v>
      </c>
      <c r="D17" s="24" t="n">
        <v>-2.27</v>
      </c>
      <c r="E17" s="24" t="n">
        <v>-0.252</v>
      </c>
      <c r="F17" s="24" t="n">
        <v>-1.245</v>
      </c>
      <c r="G17" s="24" t="n">
        <v>-0.855</v>
      </c>
      <c r="H17" s="24" t="n">
        <v>2.068</v>
      </c>
      <c r="I17" s="24" t="n">
        <v>3.348</v>
      </c>
      <c r="J17" s="24" t="n">
        <v>1.838</v>
      </c>
      <c r="K17" s="24" t="n">
        <v>0.013</v>
      </c>
      <c r="L17" s="24" t="n">
        <v>2.374</v>
      </c>
      <c r="M17" s="24" t="n">
        <v>0.778</v>
      </c>
      <c r="N17" s="25" t="n">
        <v>2.4184</v>
      </c>
      <c r="O17" s="4" t="n">
        <v>5</v>
      </c>
      <c r="P17" s="28" t="s">
        <v>16</v>
      </c>
    </row>
    <row r="18" s="16" customFormat="true" ht="14" hidden="false" customHeight="false" outlineLevel="0" collapsed="false">
      <c r="A18" s="23" t="s">
        <v>34</v>
      </c>
      <c r="B18" s="24" t="n">
        <v>2.244</v>
      </c>
      <c r="C18" s="24" t="n">
        <v>2.935</v>
      </c>
      <c r="D18" s="24" t="n">
        <v>1.175</v>
      </c>
      <c r="E18" s="24" t="n">
        <v>0.083</v>
      </c>
      <c r="F18" s="24" t="n">
        <v>-1.467</v>
      </c>
      <c r="G18" s="24" t="n">
        <v>-0.001</v>
      </c>
      <c r="H18" s="24" t="n">
        <v>-0.292</v>
      </c>
      <c r="I18" s="24" t="n">
        <v>1.954</v>
      </c>
      <c r="J18" s="24" t="n">
        <v>2.053</v>
      </c>
      <c r="K18" s="24" t="n">
        <v>0.718</v>
      </c>
      <c r="L18" s="24" t="n">
        <v>2.599</v>
      </c>
      <c r="M18" s="24" t="n">
        <v>2.094</v>
      </c>
      <c r="N18" s="25" t="n">
        <v>2.385</v>
      </c>
      <c r="O18" s="4" t="n">
        <v>5</v>
      </c>
      <c r="P18" s="26" t="s">
        <v>18</v>
      </c>
    </row>
    <row r="19" s="16" customFormat="true" ht="14" hidden="false" customHeight="false" outlineLevel="0" collapsed="false">
      <c r="A19" s="23" t="s">
        <v>35</v>
      </c>
      <c r="B19" s="24" t="n">
        <v>2.09</v>
      </c>
      <c r="C19" s="24" t="n">
        <v>2.765</v>
      </c>
      <c r="D19" s="24" t="n">
        <v>2.268</v>
      </c>
      <c r="E19" s="24" t="n">
        <v>1.298</v>
      </c>
      <c r="F19" s="24" t="n">
        <v>0.503</v>
      </c>
      <c r="G19" s="24" t="n">
        <v>0.073</v>
      </c>
      <c r="H19" s="24" t="n">
        <v>0.064</v>
      </c>
      <c r="I19" s="24" t="n">
        <v>-1.594</v>
      </c>
      <c r="J19" s="24" t="n">
        <v>-0.137</v>
      </c>
      <c r="K19" s="24" t="n">
        <v>2.169</v>
      </c>
      <c r="L19" s="24" t="n">
        <v>0.558</v>
      </c>
      <c r="M19" s="24" t="n">
        <v>2.096</v>
      </c>
      <c r="N19" s="25" t="n">
        <v>2.2776</v>
      </c>
      <c r="O19" s="4" t="n">
        <v>5</v>
      </c>
      <c r="P19" s="26" t="s">
        <v>18</v>
      </c>
    </row>
    <row r="20" s="16" customFormat="true" ht="15" hidden="false" customHeight="false" outlineLevel="0" collapsed="false">
      <c r="A20" s="17" t="s">
        <v>36</v>
      </c>
      <c r="B20" s="18" t="n">
        <v>2.383</v>
      </c>
      <c r="C20" s="18" t="n">
        <v>2.047</v>
      </c>
      <c r="D20" s="18" t="n">
        <v>0.315</v>
      </c>
      <c r="E20" s="18" t="n">
        <v>0.78</v>
      </c>
      <c r="F20" s="18" t="n">
        <v>0.838</v>
      </c>
      <c r="G20" s="18" t="n">
        <v>0.639</v>
      </c>
      <c r="H20" s="18" t="n">
        <v>2.285</v>
      </c>
      <c r="I20" s="18" t="n">
        <v>2.112</v>
      </c>
      <c r="J20" s="18" t="n">
        <v>1.497</v>
      </c>
      <c r="K20" s="18" t="n">
        <v>0.477</v>
      </c>
      <c r="L20" s="18" t="n">
        <v>0.924</v>
      </c>
      <c r="M20" s="18" t="n">
        <v>2.188</v>
      </c>
      <c r="N20" s="19" t="n">
        <v>2.203</v>
      </c>
      <c r="O20" s="20" t="n">
        <v>5</v>
      </c>
      <c r="P20" s="21" t="s">
        <v>18</v>
      </c>
    </row>
    <row r="21" s="16" customFormat="true" ht="14" hidden="false" customHeight="false" outlineLevel="0" collapsed="false">
      <c r="A21" s="11" t="s">
        <v>37</v>
      </c>
      <c r="B21" s="12" t="n">
        <v>2.238</v>
      </c>
      <c r="C21" s="12" t="n">
        <v>0.593</v>
      </c>
      <c r="D21" s="12" t="n">
        <v>2.803</v>
      </c>
      <c r="E21" s="12" t="n">
        <v>-1.157</v>
      </c>
      <c r="F21" s="12" t="n">
        <v>-0.514</v>
      </c>
      <c r="G21" s="12" t="n">
        <v>-0.352</v>
      </c>
      <c r="H21" s="12" t="n">
        <v>-0.377</v>
      </c>
      <c r="I21" s="12" t="n">
        <v>0.749</v>
      </c>
      <c r="J21" s="12" t="n">
        <v>-0.492</v>
      </c>
      <c r="K21" s="12" t="n">
        <v>6.354</v>
      </c>
      <c r="L21" s="12" t="n">
        <v>1.964</v>
      </c>
      <c r="M21" s="12" t="n">
        <v>2.263</v>
      </c>
      <c r="N21" s="13" t="n">
        <v>3.4145</v>
      </c>
      <c r="O21" s="14" t="n">
        <v>4</v>
      </c>
      <c r="P21" s="22" t="s">
        <v>18</v>
      </c>
    </row>
    <row r="22" s="16" customFormat="true" ht="14" hidden="false" customHeight="false" outlineLevel="0" collapsed="false">
      <c r="A22" s="23" t="s">
        <v>38</v>
      </c>
      <c r="B22" s="24" t="n">
        <v>0.051</v>
      </c>
      <c r="C22" s="24" t="n">
        <v>1.331</v>
      </c>
      <c r="D22" s="24" t="n">
        <v>2.015</v>
      </c>
      <c r="E22" s="24" t="n">
        <v>3.516</v>
      </c>
      <c r="F22" s="24" t="n">
        <v>2.019</v>
      </c>
      <c r="G22" s="24" t="n">
        <v>1.629</v>
      </c>
      <c r="H22" s="24" t="n">
        <v>1.678</v>
      </c>
      <c r="I22" s="24" t="n">
        <v>1.076</v>
      </c>
      <c r="J22" s="24" t="n">
        <v>5.466</v>
      </c>
      <c r="K22" s="24" t="n">
        <v>0.646</v>
      </c>
      <c r="L22" s="24" t="n">
        <v>0.484</v>
      </c>
      <c r="M22" s="24" t="n">
        <v>0.474</v>
      </c>
      <c r="N22" s="25" t="n">
        <v>3.254</v>
      </c>
      <c r="O22" s="4" t="n">
        <v>4</v>
      </c>
      <c r="P22" s="26" t="s">
        <v>18</v>
      </c>
    </row>
    <row r="23" s="16" customFormat="true" ht="14" hidden="false" customHeight="false" outlineLevel="0" collapsed="false">
      <c r="A23" s="23" t="s">
        <v>39</v>
      </c>
      <c r="B23" s="24" t="n">
        <v>4.319</v>
      </c>
      <c r="C23" s="24" t="n">
        <v>3.14</v>
      </c>
      <c r="D23" s="24" t="n">
        <v>0.841</v>
      </c>
      <c r="E23" s="24" t="n">
        <v>1.001</v>
      </c>
      <c r="F23" s="24" t="n">
        <v>-0.773</v>
      </c>
      <c r="G23" s="24" t="n">
        <v>0.938</v>
      </c>
      <c r="H23" s="24" t="n">
        <v>0.797</v>
      </c>
      <c r="I23" s="24" t="n">
        <v>-0.421</v>
      </c>
      <c r="J23" s="24" t="n">
        <v>2.64</v>
      </c>
      <c r="K23" s="24" t="n">
        <v>0.843</v>
      </c>
      <c r="L23" s="24" t="n">
        <v>0.598</v>
      </c>
      <c r="M23" s="24" t="n">
        <v>2.679</v>
      </c>
      <c r="N23" s="25" t="n">
        <v>3.1945</v>
      </c>
      <c r="O23" s="4" t="n">
        <v>4</v>
      </c>
      <c r="P23" s="26" t="s">
        <v>18</v>
      </c>
    </row>
    <row r="24" s="16" customFormat="true" ht="14" hidden="false" customHeight="false" outlineLevel="0" collapsed="false">
      <c r="A24" s="23" t="s">
        <v>40</v>
      </c>
      <c r="B24" s="24" t="n">
        <v>0.334</v>
      </c>
      <c r="C24" s="24" t="n">
        <v>1.334</v>
      </c>
      <c r="D24" s="24" t="n">
        <v>1.689</v>
      </c>
      <c r="E24" s="24" t="n">
        <v>3.592</v>
      </c>
      <c r="F24" s="24" t="n">
        <v>3.361</v>
      </c>
      <c r="G24" s="24" t="n">
        <v>2.305</v>
      </c>
      <c r="H24" s="24" t="n">
        <v>2.575</v>
      </c>
      <c r="I24" s="24" t="n">
        <v>1.692</v>
      </c>
      <c r="J24" s="24" t="n">
        <v>-0.908</v>
      </c>
      <c r="K24" s="24" t="n">
        <v>-1.089</v>
      </c>
      <c r="L24" s="24" t="n">
        <v>0.645</v>
      </c>
      <c r="M24" s="24" t="n">
        <v>1.482</v>
      </c>
      <c r="N24" s="25" t="n">
        <v>2.95825</v>
      </c>
      <c r="O24" s="4" t="n">
        <v>4</v>
      </c>
      <c r="P24" s="26" t="s">
        <v>18</v>
      </c>
    </row>
    <row r="25" s="16" customFormat="true" ht="14" hidden="false" customHeight="false" outlineLevel="0" collapsed="false">
      <c r="A25" s="23" t="s">
        <v>41</v>
      </c>
      <c r="B25" s="24" t="n">
        <v>1.784</v>
      </c>
      <c r="C25" s="24" t="n">
        <v>2.636</v>
      </c>
      <c r="D25" s="24" t="n">
        <v>1.805</v>
      </c>
      <c r="E25" s="24" t="n">
        <v>2.416</v>
      </c>
      <c r="F25" s="24" t="n">
        <v>0.906</v>
      </c>
      <c r="G25" s="24" t="n">
        <v>1.856</v>
      </c>
      <c r="H25" s="24" t="n">
        <v>0.83</v>
      </c>
      <c r="I25" s="24" t="n">
        <v>1.086</v>
      </c>
      <c r="J25" s="24" t="n">
        <v>-0.744</v>
      </c>
      <c r="K25" s="24" t="n">
        <v>3.275</v>
      </c>
      <c r="L25" s="24" t="n">
        <v>-1.24</v>
      </c>
      <c r="M25" s="24" t="n">
        <v>3.199</v>
      </c>
      <c r="N25" s="25" t="n">
        <v>2.8815</v>
      </c>
      <c r="O25" s="4" t="n">
        <v>4</v>
      </c>
      <c r="P25" s="26" t="s">
        <v>18</v>
      </c>
    </row>
    <row r="26" s="16" customFormat="true" ht="13" hidden="false" customHeight="false" outlineLevel="0" collapsed="false">
      <c r="A26" s="23" t="s">
        <v>42</v>
      </c>
      <c r="B26" s="24" t="n">
        <v>0.529</v>
      </c>
      <c r="C26" s="24" t="n">
        <v>-0.667</v>
      </c>
      <c r="D26" s="24" t="n">
        <v>-0.353</v>
      </c>
      <c r="E26" s="24" t="n">
        <v>-3.398</v>
      </c>
      <c r="F26" s="24" t="n">
        <v>-2.236</v>
      </c>
      <c r="G26" s="24" t="n">
        <v>-2.696</v>
      </c>
      <c r="H26" s="24" t="n">
        <v>-0.542</v>
      </c>
      <c r="I26" s="24" t="n">
        <v>3.05</v>
      </c>
      <c r="J26" s="24" t="n">
        <v>0.095</v>
      </c>
      <c r="K26" s="24" t="n">
        <v>0.71</v>
      </c>
      <c r="L26" s="24" t="n">
        <v>0.387</v>
      </c>
      <c r="M26" s="24" t="n">
        <v>-1.194</v>
      </c>
      <c r="N26" s="25" t="n">
        <v>2.845</v>
      </c>
      <c r="O26" s="4" t="n">
        <v>4</v>
      </c>
      <c r="P26" s="28" t="s">
        <v>16</v>
      </c>
    </row>
    <row r="27" s="16" customFormat="true" ht="14" hidden="false" customHeight="false" outlineLevel="0" collapsed="false">
      <c r="A27" s="23" t="s">
        <v>43</v>
      </c>
      <c r="B27" s="24" t="n">
        <v>0.272</v>
      </c>
      <c r="C27" s="24" t="n">
        <v>1.131</v>
      </c>
      <c r="D27" s="24" t="n">
        <v>-0.504</v>
      </c>
      <c r="E27" s="24" t="n">
        <v>3.377</v>
      </c>
      <c r="F27" s="24" t="n">
        <v>2.535</v>
      </c>
      <c r="G27" s="24" t="n">
        <v>1.625</v>
      </c>
      <c r="H27" s="24" t="n">
        <v>1.511</v>
      </c>
      <c r="I27" s="24" t="n">
        <v>2.997</v>
      </c>
      <c r="J27" s="24" t="n">
        <v>0.972</v>
      </c>
      <c r="K27" s="24" t="n">
        <v>2.398</v>
      </c>
      <c r="L27" s="24" t="n">
        <v>1.256</v>
      </c>
      <c r="M27" s="24" t="n">
        <v>1.424</v>
      </c>
      <c r="N27" s="25" t="n">
        <v>2.82675</v>
      </c>
      <c r="O27" s="4" t="n">
        <v>4</v>
      </c>
      <c r="P27" s="26" t="s">
        <v>18</v>
      </c>
    </row>
    <row r="28" s="16" customFormat="true" ht="14" hidden="false" customHeight="false" outlineLevel="0" collapsed="false">
      <c r="A28" s="23" t="s">
        <v>44</v>
      </c>
      <c r="B28" s="24" t="n">
        <v>1.108</v>
      </c>
      <c r="C28" s="24" t="n">
        <v>-0.624</v>
      </c>
      <c r="D28" s="24" t="n">
        <v>2.796</v>
      </c>
      <c r="E28" s="24" t="n">
        <v>2.232</v>
      </c>
      <c r="F28" s="24" t="n">
        <v>2.675</v>
      </c>
      <c r="G28" s="24" t="n">
        <v>0.382</v>
      </c>
      <c r="H28" s="24" t="n">
        <v>-0.718</v>
      </c>
      <c r="I28" s="24" t="n">
        <v>0.53</v>
      </c>
      <c r="J28" s="24" t="n">
        <v>0.172</v>
      </c>
      <c r="K28" s="24" t="n">
        <v>1.734</v>
      </c>
      <c r="L28" s="24" t="n">
        <v>1.068</v>
      </c>
      <c r="M28" s="24" t="n">
        <v>3.228</v>
      </c>
      <c r="N28" s="25" t="n">
        <v>2.73275</v>
      </c>
      <c r="O28" s="4" t="n">
        <v>4</v>
      </c>
      <c r="P28" s="26" t="s">
        <v>18</v>
      </c>
    </row>
    <row r="29" s="16" customFormat="true" ht="13" hidden="false" customHeight="false" outlineLevel="0" collapsed="false">
      <c r="A29" s="23" t="s">
        <v>45</v>
      </c>
      <c r="B29" s="24" t="n">
        <v>0.727</v>
      </c>
      <c r="C29" s="24" t="n">
        <v>3.495</v>
      </c>
      <c r="D29" s="24" t="n">
        <v>2.65</v>
      </c>
      <c r="E29" s="24" t="n">
        <v>-1.301</v>
      </c>
      <c r="F29" s="24" t="n">
        <v>-2.324</v>
      </c>
      <c r="G29" s="24" t="n">
        <v>-0.879</v>
      </c>
      <c r="H29" s="24" t="n">
        <v>-1.376</v>
      </c>
      <c r="I29" s="24" t="n">
        <v>-1.45</v>
      </c>
      <c r="J29" s="24" t="n">
        <v>-0.751</v>
      </c>
      <c r="K29" s="24" t="n">
        <v>2.416</v>
      </c>
      <c r="L29" s="24" t="n">
        <v>-1.816</v>
      </c>
      <c r="M29" s="24" t="n">
        <v>-1.52</v>
      </c>
      <c r="N29" s="25" t="n">
        <v>2.72125</v>
      </c>
      <c r="O29" s="4" t="n">
        <v>4</v>
      </c>
      <c r="P29" s="28" t="s">
        <v>16</v>
      </c>
    </row>
    <row r="30" s="16" customFormat="true" ht="13" hidden="false" customHeight="false" outlineLevel="0" collapsed="false">
      <c r="A30" s="23" t="s">
        <v>46</v>
      </c>
      <c r="B30" s="24" t="n">
        <v>-0.219</v>
      </c>
      <c r="C30" s="24" t="n">
        <v>0.969</v>
      </c>
      <c r="D30" s="24" t="n">
        <v>3.142</v>
      </c>
      <c r="E30" s="24" t="n">
        <v>-2.397</v>
      </c>
      <c r="F30" s="24" t="n">
        <v>-0.471</v>
      </c>
      <c r="G30" s="24" t="n">
        <v>-2.661</v>
      </c>
      <c r="H30" s="24" t="n">
        <v>0.251</v>
      </c>
      <c r="I30" s="24" t="n">
        <v>-0.234</v>
      </c>
      <c r="J30" s="24" t="n">
        <v>2.397</v>
      </c>
      <c r="K30" s="24" t="n">
        <v>1.185</v>
      </c>
      <c r="L30" s="24" t="n">
        <v>1.671</v>
      </c>
      <c r="M30" s="24" t="n">
        <v>0.542</v>
      </c>
      <c r="N30" s="25" t="n">
        <v>2.64925</v>
      </c>
      <c r="O30" s="4" t="n">
        <v>4</v>
      </c>
      <c r="P30" s="28" t="s">
        <v>16</v>
      </c>
    </row>
    <row r="31" s="16" customFormat="true" ht="13" hidden="false" customHeight="false" outlineLevel="0" collapsed="false">
      <c r="A31" s="23" t="s">
        <v>47</v>
      </c>
      <c r="B31" s="24" t="n">
        <v>-0.545</v>
      </c>
      <c r="C31" s="24" t="n">
        <v>-1.601</v>
      </c>
      <c r="D31" s="24" t="n">
        <v>0.184</v>
      </c>
      <c r="E31" s="24" t="n">
        <v>2.822</v>
      </c>
      <c r="F31" s="24" t="n">
        <v>-0.563</v>
      </c>
      <c r="G31" s="24" t="n">
        <v>-0.033</v>
      </c>
      <c r="H31" s="24" t="n">
        <v>1.47</v>
      </c>
      <c r="I31" s="24" t="n">
        <v>2.984</v>
      </c>
      <c r="J31" s="24" t="n">
        <v>2.124</v>
      </c>
      <c r="K31" s="24" t="n">
        <v>-1.78</v>
      </c>
      <c r="L31" s="24" t="n">
        <v>-2.548</v>
      </c>
      <c r="M31" s="24" t="n">
        <v>0.084</v>
      </c>
      <c r="N31" s="25" t="n">
        <v>2.6195</v>
      </c>
      <c r="O31" s="4" t="n">
        <v>4</v>
      </c>
      <c r="P31" s="28" t="s">
        <v>16</v>
      </c>
    </row>
    <row r="32" s="16" customFormat="true" ht="13" hidden="false" customHeight="false" outlineLevel="0" collapsed="false">
      <c r="A32" s="23" t="s">
        <v>48</v>
      </c>
      <c r="B32" s="24" t="n">
        <v>-2.715</v>
      </c>
      <c r="C32" s="24" t="n">
        <v>-2.691</v>
      </c>
      <c r="D32" s="24" t="n">
        <v>-2.505</v>
      </c>
      <c r="E32" s="24" t="n">
        <v>2.471</v>
      </c>
      <c r="F32" s="24" t="n">
        <v>0.62</v>
      </c>
      <c r="G32" s="24" t="n">
        <v>1.916</v>
      </c>
      <c r="H32" s="24" t="n">
        <v>0.93</v>
      </c>
      <c r="I32" s="24" t="n">
        <v>0.377</v>
      </c>
      <c r="J32" s="24" t="n">
        <v>-0.113</v>
      </c>
      <c r="K32" s="24" t="n">
        <v>0.615</v>
      </c>
      <c r="L32" s="24" t="n">
        <v>-0.77</v>
      </c>
      <c r="M32" s="24" t="n">
        <v>-0.669</v>
      </c>
      <c r="N32" s="25" t="n">
        <v>2.5955</v>
      </c>
      <c r="O32" s="4" t="n">
        <v>4</v>
      </c>
      <c r="P32" s="28" t="s">
        <v>16</v>
      </c>
    </row>
    <row r="33" s="16" customFormat="true" ht="14" hidden="false" customHeight="false" outlineLevel="0" collapsed="false">
      <c r="A33" s="23" t="s">
        <v>49</v>
      </c>
      <c r="B33" s="24" t="n">
        <v>2.844</v>
      </c>
      <c r="C33" s="24" t="n">
        <v>2.352</v>
      </c>
      <c r="D33" s="24" t="n">
        <v>2.338</v>
      </c>
      <c r="E33" s="24" t="n">
        <v>2.821</v>
      </c>
      <c r="F33" s="24" t="n">
        <v>1.598</v>
      </c>
      <c r="G33" s="24" t="n">
        <v>1.865</v>
      </c>
      <c r="H33" s="24" t="n">
        <v>0</v>
      </c>
      <c r="I33" s="24" t="n">
        <v>0</v>
      </c>
      <c r="J33" s="24" t="n">
        <v>0</v>
      </c>
      <c r="K33" s="24" t="n">
        <v>0</v>
      </c>
      <c r="L33" s="24" t="n">
        <v>0</v>
      </c>
      <c r="M33" s="24" t="n">
        <v>0</v>
      </c>
      <c r="N33" s="25" t="n">
        <v>2.58875</v>
      </c>
      <c r="O33" s="4" t="n">
        <v>4</v>
      </c>
      <c r="P33" s="26" t="s">
        <v>18</v>
      </c>
    </row>
    <row r="34" s="16" customFormat="true" ht="14" hidden="false" customHeight="false" outlineLevel="0" collapsed="false">
      <c r="A34" s="23" t="s">
        <v>50</v>
      </c>
      <c r="B34" s="24" t="n">
        <v>-0.926</v>
      </c>
      <c r="C34" s="24" t="n">
        <v>3.13</v>
      </c>
      <c r="D34" s="24" t="n">
        <v>2.412</v>
      </c>
      <c r="E34" s="24" t="n">
        <v>-1.143</v>
      </c>
      <c r="F34" s="24" t="n">
        <v>0.265</v>
      </c>
      <c r="G34" s="24" t="n">
        <v>-0.703</v>
      </c>
      <c r="H34" s="24" t="n">
        <v>-1.289</v>
      </c>
      <c r="I34" s="24" t="n">
        <v>0.248</v>
      </c>
      <c r="J34" s="24" t="n">
        <v>0.097</v>
      </c>
      <c r="K34" s="24" t="n">
        <v>0.139</v>
      </c>
      <c r="L34" s="24" t="n">
        <v>2.458</v>
      </c>
      <c r="M34" s="24" t="n">
        <v>2.257</v>
      </c>
      <c r="N34" s="25" t="n">
        <v>2.56425</v>
      </c>
      <c r="O34" s="4" t="n">
        <v>4</v>
      </c>
      <c r="P34" s="26" t="s">
        <v>18</v>
      </c>
    </row>
    <row r="35" s="16" customFormat="true" ht="14" hidden="false" customHeight="false" outlineLevel="0" collapsed="false">
      <c r="A35" s="23" t="s">
        <v>51</v>
      </c>
      <c r="B35" s="24" t="n">
        <v>2.792</v>
      </c>
      <c r="C35" s="24" t="n">
        <v>-0.193</v>
      </c>
      <c r="D35" s="24" t="n">
        <v>0.089</v>
      </c>
      <c r="E35" s="24" t="n">
        <v>-0.1</v>
      </c>
      <c r="F35" s="24" t="n">
        <v>0.042</v>
      </c>
      <c r="G35" s="24" t="n">
        <v>1.444</v>
      </c>
      <c r="H35" s="24" t="n">
        <v>0.428</v>
      </c>
      <c r="I35" s="24" t="n">
        <v>2.345</v>
      </c>
      <c r="J35" s="24" t="n">
        <v>0.129</v>
      </c>
      <c r="K35" s="24" t="n">
        <v>0.514</v>
      </c>
      <c r="L35" s="24" t="n">
        <v>2.918</v>
      </c>
      <c r="M35" s="24" t="n">
        <v>2.12</v>
      </c>
      <c r="N35" s="25" t="n">
        <v>2.54375</v>
      </c>
      <c r="O35" s="4" t="n">
        <v>4</v>
      </c>
      <c r="P35" s="26" t="s">
        <v>18</v>
      </c>
    </row>
    <row r="36" s="16" customFormat="true" ht="13" hidden="false" customHeight="false" outlineLevel="0" collapsed="false">
      <c r="A36" s="23" t="s">
        <v>52</v>
      </c>
      <c r="B36" s="24" t="n">
        <v>-0.719</v>
      </c>
      <c r="C36" s="24" t="n">
        <v>-1.049</v>
      </c>
      <c r="D36" s="24" t="n">
        <v>-2.97</v>
      </c>
      <c r="E36" s="24" t="n">
        <v>-2.211</v>
      </c>
      <c r="F36" s="24" t="n">
        <v>-1.013</v>
      </c>
      <c r="G36" s="24" t="n">
        <v>-2.894</v>
      </c>
      <c r="H36" s="24" t="n">
        <v>1.152</v>
      </c>
      <c r="I36" s="24" t="n">
        <v>-0.898</v>
      </c>
      <c r="J36" s="24" t="n">
        <v>-0.483</v>
      </c>
      <c r="K36" s="24" t="n">
        <v>-2.086</v>
      </c>
      <c r="L36" s="24" t="n">
        <v>-1.614</v>
      </c>
      <c r="M36" s="24" t="n">
        <v>-0.767</v>
      </c>
      <c r="N36" s="25" t="n">
        <v>2.54025</v>
      </c>
      <c r="O36" s="4" t="n">
        <v>4</v>
      </c>
      <c r="P36" s="28" t="s">
        <v>24</v>
      </c>
    </row>
    <row r="37" s="16" customFormat="true" ht="13" hidden="false" customHeight="false" outlineLevel="0" collapsed="false">
      <c r="A37" s="23" t="s">
        <v>53</v>
      </c>
      <c r="B37" s="24" t="n">
        <v>-0.084</v>
      </c>
      <c r="C37" s="24" t="n">
        <v>0.128</v>
      </c>
      <c r="D37" s="24" t="n">
        <v>-0.442</v>
      </c>
      <c r="E37" s="24" t="n">
        <v>0.796</v>
      </c>
      <c r="F37" s="24" t="n">
        <v>-1.306</v>
      </c>
      <c r="G37" s="24" t="n">
        <v>-2.003</v>
      </c>
      <c r="H37" s="24" t="n">
        <v>-2.873</v>
      </c>
      <c r="I37" s="24" t="n">
        <v>-3.148</v>
      </c>
      <c r="J37" s="24" t="n">
        <v>-1.406</v>
      </c>
      <c r="K37" s="24" t="n">
        <v>-1.173</v>
      </c>
      <c r="L37" s="24" t="n">
        <v>2.079</v>
      </c>
      <c r="M37" s="24" t="n">
        <v>-1.204</v>
      </c>
      <c r="N37" s="25" t="n">
        <v>2.52575</v>
      </c>
      <c r="O37" s="4" t="n">
        <v>4</v>
      </c>
      <c r="P37" s="28" t="s">
        <v>16</v>
      </c>
    </row>
    <row r="38" s="16" customFormat="true" ht="14" hidden="false" customHeight="false" outlineLevel="0" collapsed="false">
      <c r="A38" s="23" t="s">
        <v>54</v>
      </c>
      <c r="B38" s="24" t="n">
        <v>-0.358</v>
      </c>
      <c r="C38" s="24" t="n">
        <v>1.633</v>
      </c>
      <c r="D38" s="24" t="n">
        <v>1.808</v>
      </c>
      <c r="E38" s="24" t="n">
        <v>-1.324</v>
      </c>
      <c r="F38" s="24" t="n">
        <v>1.287</v>
      </c>
      <c r="G38" s="24" t="n">
        <v>-0.46</v>
      </c>
      <c r="H38" s="24" t="n">
        <v>2.59</v>
      </c>
      <c r="I38" s="24" t="n">
        <v>2.512</v>
      </c>
      <c r="J38" s="24" t="n">
        <v>2.486</v>
      </c>
      <c r="K38" s="24" t="n">
        <v>1.049</v>
      </c>
      <c r="L38" s="24" t="n">
        <v>2.466</v>
      </c>
      <c r="M38" s="24" t="n">
        <v>-0.197</v>
      </c>
      <c r="N38" s="25" t="n">
        <v>2.5135</v>
      </c>
      <c r="O38" s="4" t="n">
        <v>4</v>
      </c>
      <c r="P38" s="26" t="s">
        <v>18</v>
      </c>
    </row>
    <row r="39" s="16" customFormat="true" ht="13" hidden="false" customHeight="false" outlineLevel="0" collapsed="false">
      <c r="A39" s="23" t="s">
        <v>55</v>
      </c>
      <c r="B39" s="24" t="n">
        <v>2.843</v>
      </c>
      <c r="C39" s="24" t="n">
        <v>1.73</v>
      </c>
      <c r="D39" s="24" t="n">
        <v>1.77</v>
      </c>
      <c r="E39" s="24" t="n">
        <v>0.875</v>
      </c>
      <c r="F39" s="24" t="n">
        <v>-0.046</v>
      </c>
      <c r="G39" s="24" t="n">
        <v>-2.105</v>
      </c>
      <c r="H39" s="24" t="n">
        <v>1.203</v>
      </c>
      <c r="I39" s="24" t="n">
        <v>-0.671</v>
      </c>
      <c r="J39" s="24" t="n">
        <v>0.384</v>
      </c>
      <c r="K39" s="24" t="n">
        <v>-0.357</v>
      </c>
      <c r="L39" s="24" t="n">
        <v>2.408</v>
      </c>
      <c r="M39" s="24" t="n">
        <v>2.65</v>
      </c>
      <c r="N39" s="25" t="n">
        <v>2.5015</v>
      </c>
      <c r="O39" s="4" t="n">
        <v>4</v>
      </c>
      <c r="P39" s="28" t="s">
        <v>16</v>
      </c>
    </row>
    <row r="40" s="16" customFormat="true" ht="13" hidden="false" customHeight="false" outlineLevel="0" collapsed="false">
      <c r="A40" s="23" t="s">
        <v>56</v>
      </c>
      <c r="B40" s="24" t="n">
        <v>2.373</v>
      </c>
      <c r="C40" s="24" t="n">
        <v>0</v>
      </c>
      <c r="D40" s="24" t="n">
        <v>0.65</v>
      </c>
      <c r="E40" s="24" t="n">
        <v>-0.189</v>
      </c>
      <c r="F40" s="24" t="n">
        <v>-0.79</v>
      </c>
      <c r="G40" s="24" t="n">
        <v>0.365</v>
      </c>
      <c r="H40" s="24" t="n">
        <v>2.424</v>
      </c>
      <c r="I40" s="24" t="n">
        <v>2.497</v>
      </c>
      <c r="J40" s="24" t="n">
        <v>-2.677</v>
      </c>
      <c r="K40" s="24" t="n">
        <v>0</v>
      </c>
      <c r="L40" s="24" t="n">
        <v>0</v>
      </c>
      <c r="M40" s="24" t="n">
        <v>0.371</v>
      </c>
      <c r="N40" s="25" t="n">
        <v>2.49275</v>
      </c>
      <c r="O40" s="4" t="n">
        <v>4</v>
      </c>
      <c r="P40" s="28" t="s">
        <v>16</v>
      </c>
    </row>
    <row r="41" s="16" customFormat="true" ht="13" hidden="false" customHeight="false" outlineLevel="0" collapsed="false">
      <c r="A41" s="23" t="s">
        <v>57</v>
      </c>
      <c r="B41" s="24" t="n">
        <v>0.858</v>
      </c>
      <c r="C41" s="24" t="n">
        <v>-1.291</v>
      </c>
      <c r="D41" s="24" t="n">
        <v>0.353</v>
      </c>
      <c r="E41" s="24" t="n">
        <v>-2.207</v>
      </c>
      <c r="F41" s="24" t="n">
        <v>2.961</v>
      </c>
      <c r="G41" s="24" t="n">
        <v>2.031</v>
      </c>
      <c r="H41" s="24" t="n">
        <v>0.292</v>
      </c>
      <c r="I41" s="24" t="n">
        <v>0.034</v>
      </c>
      <c r="J41" s="24" t="n">
        <v>0.27</v>
      </c>
      <c r="K41" s="24" t="n">
        <v>-0.166</v>
      </c>
      <c r="L41" s="24" t="n">
        <v>-0.883</v>
      </c>
      <c r="M41" s="24" t="n">
        <v>2.545</v>
      </c>
      <c r="N41" s="25" t="n">
        <v>2.436</v>
      </c>
      <c r="O41" s="4" t="n">
        <v>4</v>
      </c>
      <c r="P41" s="28" t="s">
        <v>16</v>
      </c>
    </row>
    <row r="42" s="16" customFormat="true" ht="13" hidden="false" customHeight="false" outlineLevel="0" collapsed="false">
      <c r="A42" s="23" t="s">
        <v>58</v>
      </c>
      <c r="B42" s="24" t="n">
        <v>0.748</v>
      </c>
      <c r="C42" s="24" t="n">
        <v>0.262</v>
      </c>
      <c r="D42" s="24" t="n">
        <v>1.759</v>
      </c>
      <c r="E42" s="24" t="n">
        <v>-2.177</v>
      </c>
      <c r="F42" s="24" t="n">
        <v>2.673</v>
      </c>
      <c r="G42" s="24" t="n">
        <v>0.296</v>
      </c>
      <c r="H42" s="24" t="n">
        <v>0.152</v>
      </c>
      <c r="I42" s="24" t="n">
        <v>0.209</v>
      </c>
      <c r="J42" s="24" t="n">
        <v>-0.509</v>
      </c>
      <c r="K42" s="24" t="n">
        <v>2.738</v>
      </c>
      <c r="L42" s="24" t="n">
        <v>2.103</v>
      </c>
      <c r="M42" s="24" t="n">
        <v>1.698</v>
      </c>
      <c r="N42" s="25" t="n">
        <v>2.42275</v>
      </c>
      <c r="O42" s="4" t="n">
        <v>4</v>
      </c>
      <c r="P42" s="28" t="s">
        <v>16</v>
      </c>
    </row>
    <row r="43" s="16" customFormat="true" ht="13" hidden="false" customHeight="false" outlineLevel="0" collapsed="false">
      <c r="A43" s="23" t="s">
        <v>59</v>
      </c>
      <c r="B43" s="24" t="n">
        <v>0.583</v>
      </c>
      <c r="C43" s="24" t="n">
        <v>-1.418</v>
      </c>
      <c r="D43" s="24" t="n">
        <v>-2.406</v>
      </c>
      <c r="E43" s="24" t="n">
        <v>-2.144</v>
      </c>
      <c r="F43" s="24" t="n">
        <v>-2.215</v>
      </c>
      <c r="G43" s="24" t="n">
        <v>-2.893</v>
      </c>
      <c r="H43" s="24" t="n">
        <v>-1.956</v>
      </c>
      <c r="I43" s="24" t="n">
        <v>-0.793</v>
      </c>
      <c r="J43" s="24" t="n">
        <v>-0.193</v>
      </c>
      <c r="K43" s="24" t="n">
        <v>0.6</v>
      </c>
      <c r="L43" s="24" t="n">
        <v>0.699</v>
      </c>
      <c r="M43" s="24" t="n">
        <v>-0.141</v>
      </c>
      <c r="N43" s="25" t="n">
        <v>2.4145</v>
      </c>
      <c r="O43" s="4" t="n">
        <v>4</v>
      </c>
      <c r="P43" s="28" t="s">
        <v>24</v>
      </c>
    </row>
    <row r="44" s="16" customFormat="true" ht="14" hidden="false" customHeight="false" outlineLevel="0" collapsed="false">
      <c r="A44" s="23" t="s">
        <v>60</v>
      </c>
      <c r="B44" s="24" t="n">
        <v>-0.367</v>
      </c>
      <c r="C44" s="24" t="n">
        <v>-0.31</v>
      </c>
      <c r="D44" s="24" t="n">
        <v>2.253</v>
      </c>
      <c r="E44" s="24" t="n">
        <v>0.807</v>
      </c>
      <c r="F44" s="24" t="n">
        <v>-0.649</v>
      </c>
      <c r="G44" s="24" t="n">
        <v>1.51</v>
      </c>
      <c r="H44" s="24" t="n">
        <v>0.77</v>
      </c>
      <c r="I44" s="24" t="n">
        <v>1.103</v>
      </c>
      <c r="J44" s="24" t="n">
        <v>2.701</v>
      </c>
      <c r="K44" s="24" t="n">
        <v>2.204</v>
      </c>
      <c r="L44" s="24" t="n">
        <v>2.453</v>
      </c>
      <c r="M44" s="24" t="n">
        <v>0.264</v>
      </c>
      <c r="N44" s="25" t="n">
        <v>2.40275</v>
      </c>
      <c r="O44" s="4" t="n">
        <v>4</v>
      </c>
      <c r="P44" s="26" t="s">
        <v>18</v>
      </c>
    </row>
    <row r="45" s="16" customFormat="true" ht="13" hidden="false" customHeight="false" outlineLevel="0" collapsed="false">
      <c r="A45" s="23" t="s">
        <v>61</v>
      </c>
      <c r="B45" s="24" t="n">
        <v>-1.15</v>
      </c>
      <c r="C45" s="24" t="n">
        <v>-1.181</v>
      </c>
      <c r="D45" s="24" t="n">
        <v>2.305</v>
      </c>
      <c r="E45" s="24" t="n">
        <v>-2.234</v>
      </c>
      <c r="F45" s="24" t="n">
        <v>-0.637</v>
      </c>
      <c r="G45" s="24" t="n">
        <v>-2.632</v>
      </c>
      <c r="H45" s="24" t="n">
        <v>-1.056</v>
      </c>
      <c r="I45" s="24" t="n">
        <v>0.291</v>
      </c>
      <c r="J45" s="24" t="n">
        <v>0.031</v>
      </c>
      <c r="K45" s="24" t="n">
        <v>2.437</v>
      </c>
      <c r="L45" s="24" t="n">
        <v>-0.759</v>
      </c>
      <c r="M45" s="24" t="n">
        <v>-0.72</v>
      </c>
      <c r="N45" s="25" t="n">
        <v>2.402</v>
      </c>
      <c r="O45" s="4" t="n">
        <v>4</v>
      </c>
      <c r="P45" s="28" t="s">
        <v>16</v>
      </c>
    </row>
    <row r="46" s="16" customFormat="true" ht="13" hidden="false" customHeight="false" outlineLevel="0" collapsed="false">
      <c r="A46" s="23" t="s">
        <v>62</v>
      </c>
      <c r="B46" s="24" t="n">
        <v>-2.024</v>
      </c>
      <c r="C46" s="24" t="n">
        <v>-2.084</v>
      </c>
      <c r="D46" s="24" t="n">
        <v>-2.819</v>
      </c>
      <c r="E46" s="24" t="n">
        <v>-0.529</v>
      </c>
      <c r="F46" s="24" t="n">
        <v>-0.599</v>
      </c>
      <c r="G46" s="24" t="n">
        <v>0.809</v>
      </c>
      <c r="H46" s="24" t="n">
        <v>-0.899</v>
      </c>
      <c r="I46" s="24" t="n">
        <v>-0.809</v>
      </c>
      <c r="J46" s="24" t="n">
        <v>-0.046</v>
      </c>
      <c r="K46" s="24" t="n">
        <v>1.962</v>
      </c>
      <c r="L46" s="24" t="n">
        <v>2.637</v>
      </c>
      <c r="M46" s="24" t="n">
        <v>0.219</v>
      </c>
      <c r="N46" s="25" t="n">
        <v>2.391</v>
      </c>
      <c r="O46" s="4" t="n">
        <v>4</v>
      </c>
      <c r="P46" s="28" t="s">
        <v>16</v>
      </c>
    </row>
    <row r="47" s="16" customFormat="true" ht="13" hidden="false" customHeight="false" outlineLevel="0" collapsed="false">
      <c r="A47" s="23" t="s">
        <v>63</v>
      </c>
      <c r="B47" s="24" t="n">
        <v>-0.282</v>
      </c>
      <c r="C47" s="24" t="n">
        <v>0.654</v>
      </c>
      <c r="D47" s="24" t="n">
        <v>-2.249</v>
      </c>
      <c r="E47" s="24" t="n">
        <v>1.926</v>
      </c>
      <c r="F47" s="24" t="n">
        <v>0.645</v>
      </c>
      <c r="G47" s="24" t="n">
        <v>0.539</v>
      </c>
      <c r="H47" s="24" t="n">
        <v>0.45</v>
      </c>
      <c r="I47" s="24" t="n">
        <v>2.083</v>
      </c>
      <c r="J47" s="24" t="n">
        <v>2.148</v>
      </c>
      <c r="K47" s="24" t="n">
        <v>-0.718</v>
      </c>
      <c r="L47" s="24" t="n">
        <v>3.053</v>
      </c>
      <c r="M47" s="24" t="n">
        <v>0.657</v>
      </c>
      <c r="N47" s="25" t="n">
        <v>2.38325</v>
      </c>
      <c r="O47" s="4" t="n">
        <v>4</v>
      </c>
      <c r="P47" s="28" t="s">
        <v>16</v>
      </c>
    </row>
    <row r="48" s="16" customFormat="true" ht="14" hidden="false" customHeight="false" outlineLevel="0" collapsed="false">
      <c r="A48" s="23" t="s">
        <v>64</v>
      </c>
      <c r="B48" s="24" t="n">
        <v>-0.545</v>
      </c>
      <c r="C48" s="24" t="n">
        <v>-0.013</v>
      </c>
      <c r="D48" s="24" t="n">
        <v>1.574</v>
      </c>
      <c r="E48" s="24" t="n">
        <v>2.299</v>
      </c>
      <c r="F48" s="24" t="n">
        <v>2.302</v>
      </c>
      <c r="G48" s="24" t="n">
        <v>2.797</v>
      </c>
      <c r="H48" s="24" t="n">
        <v>-1.462</v>
      </c>
      <c r="I48" s="24" t="n">
        <v>-0.181</v>
      </c>
      <c r="J48" s="24" t="n">
        <v>0.63</v>
      </c>
      <c r="K48" s="24" t="n">
        <v>2.07</v>
      </c>
      <c r="L48" s="24" t="n">
        <v>0.965</v>
      </c>
      <c r="M48" s="24" t="n">
        <v>-0.281</v>
      </c>
      <c r="N48" s="25" t="n">
        <v>2.367</v>
      </c>
      <c r="O48" s="4" t="n">
        <v>4</v>
      </c>
      <c r="P48" s="26" t="s">
        <v>18</v>
      </c>
    </row>
    <row r="49" s="16" customFormat="true" ht="13" hidden="false" customHeight="false" outlineLevel="0" collapsed="false">
      <c r="A49" s="23" t="s">
        <v>65</v>
      </c>
      <c r="B49" s="24" t="n">
        <v>-0.92</v>
      </c>
      <c r="C49" s="24" t="n">
        <v>-0.957</v>
      </c>
      <c r="D49" s="24" t="n">
        <v>-1.986</v>
      </c>
      <c r="E49" s="24" t="n">
        <v>-2.646</v>
      </c>
      <c r="F49" s="24" t="n">
        <v>-0.927</v>
      </c>
      <c r="G49" s="24" t="n">
        <v>-2.019</v>
      </c>
      <c r="H49" s="24" t="n">
        <v>1.367</v>
      </c>
      <c r="I49" s="24" t="n">
        <v>-0.635</v>
      </c>
      <c r="J49" s="24" t="n">
        <v>-1.362</v>
      </c>
      <c r="K49" s="24" t="n">
        <v>-0.483</v>
      </c>
      <c r="L49" s="24" t="n">
        <v>-2.215</v>
      </c>
      <c r="M49" s="24" t="n">
        <v>2.508</v>
      </c>
      <c r="N49" s="25" t="n">
        <v>2.347</v>
      </c>
      <c r="O49" s="4" t="n">
        <v>4</v>
      </c>
      <c r="P49" s="28" t="s">
        <v>16</v>
      </c>
    </row>
    <row r="50" s="16" customFormat="true" ht="14" hidden="false" customHeight="false" outlineLevel="0" collapsed="false">
      <c r="A50" s="23" t="s">
        <v>66</v>
      </c>
      <c r="B50" s="24" t="n">
        <v>0.176</v>
      </c>
      <c r="C50" s="24" t="n">
        <v>-0.798</v>
      </c>
      <c r="D50" s="24" t="n">
        <v>2.655</v>
      </c>
      <c r="E50" s="24" t="n">
        <v>2.205</v>
      </c>
      <c r="F50" s="24" t="n">
        <v>0.724</v>
      </c>
      <c r="G50" s="24" t="n">
        <v>1.641</v>
      </c>
      <c r="H50" s="24" t="n">
        <v>2.393</v>
      </c>
      <c r="I50" s="24" t="n">
        <v>2.112</v>
      </c>
      <c r="J50" s="24" t="n">
        <v>1.564</v>
      </c>
      <c r="K50" s="24" t="n">
        <v>0.274</v>
      </c>
      <c r="L50" s="24" t="n">
        <v>1.497</v>
      </c>
      <c r="M50" s="24" t="n">
        <v>1.232</v>
      </c>
      <c r="N50" s="25" t="n">
        <v>2.34125</v>
      </c>
      <c r="O50" s="4" t="n">
        <v>4</v>
      </c>
      <c r="P50" s="26" t="s">
        <v>18</v>
      </c>
    </row>
    <row r="51" s="16" customFormat="true" ht="13" hidden="false" customHeight="false" outlineLevel="0" collapsed="false">
      <c r="A51" s="23" t="s">
        <v>67</v>
      </c>
      <c r="B51" s="24" t="n">
        <v>-2.053</v>
      </c>
      <c r="C51" s="24" t="n">
        <v>-0.928</v>
      </c>
      <c r="D51" s="24" t="n">
        <v>-0.368</v>
      </c>
      <c r="E51" s="24" t="n">
        <v>-0.104</v>
      </c>
      <c r="F51" s="24" t="n">
        <v>2.177</v>
      </c>
      <c r="G51" s="24" t="n">
        <v>-0.229</v>
      </c>
      <c r="H51" s="24" t="n">
        <v>0.53</v>
      </c>
      <c r="I51" s="24" t="n">
        <v>-3.035</v>
      </c>
      <c r="J51" s="24" t="n">
        <v>-2.037</v>
      </c>
      <c r="K51" s="24" t="n">
        <v>-0.026</v>
      </c>
      <c r="L51" s="24" t="n">
        <v>-0.558</v>
      </c>
      <c r="M51" s="24" t="n">
        <v>-0.349</v>
      </c>
      <c r="N51" s="25" t="n">
        <v>2.3255</v>
      </c>
      <c r="O51" s="4" t="n">
        <v>4</v>
      </c>
      <c r="P51" s="28" t="s">
        <v>16</v>
      </c>
    </row>
    <row r="52" s="16" customFormat="true" ht="14" hidden="false" customHeight="false" outlineLevel="0" collapsed="false">
      <c r="A52" s="23" t="s">
        <v>68</v>
      </c>
      <c r="B52" s="24" t="n">
        <v>0.139</v>
      </c>
      <c r="C52" s="24" t="n">
        <v>2.089</v>
      </c>
      <c r="D52" s="24" t="n">
        <v>-0.999</v>
      </c>
      <c r="E52" s="24" t="n">
        <v>2.29</v>
      </c>
      <c r="F52" s="24" t="n">
        <v>0.39</v>
      </c>
      <c r="G52" s="24" t="n">
        <v>0</v>
      </c>
      <c r="H52" s="24" t="n">
        <v>1.087</v>
      </c>
      <c r="I52" s="24" t="n">
        <v>1.195</v>
      </c>
      <c r="J52" s="24" t="n">
        <v>-1.822</v>
      </c>
      <c r="K52" s="24" t="n">
        <v>2.026</v>
      </c>
      <c r="L52" s="24" t="n">
        <v>0.286</v>
      </c>
      <c r="M52" s="24" t="n">
        <v>2.85</v>
      </c>
      <c r="N52" s="25" t="n">
        <v>2.31375</v>
      </c>
      <c r="O52" s="4" t="n">
        <v>4</v>
      </c>
      <c r="P52" s="26" t="s">
        <v>18</v>
      </c>
    </row>
    <row r="53" s="16" customFormat="true" ht="13" hidden="false" customHeight="false" outlineLevel="0" collapsed="false">
      <c r="A53" s="23" t="s">
        <v>69</v>
      </c>
      <c r="B53" s="24" t="n">
        <v>2.167</v>
      </c>
      <c r="C53" s="24" t="n">
        <v>0</v>
      </c>
      <c r="D53" s="24" t="n">
        <v>0.38</v>
      </c>
      <c r="E53" s="24" t="n">
        <v>-1.298</v>
      </c>
      <c r="F53" s="24" t="n">
        <v>0.204</v>
      </c>
      <c r="G53" s="24" t="n">
        <v>-0.465</v>
      </c>
      <c r="H53" s="24" t="n">
        <v>0.522</v>
      </c>
      <c r="I53" s="24" t="n">
        <v>-0.372</v>
      </c>
      <c r="J53" s="24" t="n">
        <v>-0.07</v>
      </c>
      <c r="K53" s="24" t="n">
        <v>-2.088</v>
      </c>
      <c r="L53" s="24" t="n">
        <v>-2.318</v>
      </c>
      <c r="M53" s="24" t="n">
        <v>2.604</v>
      </c>
      <c r="N53" s="25" t="n">
        <v>2.29425</v>
      </c>
      <c r="O53" s="4" t="n">
        <v>4</v>
      </c>
      <c r="P53" s="28" t="s">
        <v>16</v>
      </c>
    </row>
    <row r="54" s="16" customFormat="true" ht="13" hidden="false" customHeight="false" outlineLevel="0" collapsed="false">
      <c r="A54" s="23" t="s">
        <v>70</v>
      </c>
      <c r="B54" s="24" t="n">
        <v>0.929</v>
      </c>
      <c r="C54" s="24" t="n">
        <v>1.177</v>
      </c>
      <c r="D54" s="24" t="n">
        <v>-0.458</v>
      </c>
      <c r="E54" s="24" t="n">
        <v>-2.029</v>
      </c>
      <c r="F54" s="24" t="n">
        <v>-0.16</v>
      </c>
      <c r="G54" s="24" t="n">
        <v>-2.631</v>
      </c>
      <c r="H54" s="24" t="n">
        <v>-1.592</v>
      </c>
      <c r="I54" s="24" t="n">
        <v>-2.085</v>
      </c>
      <c r="J54" s="24" t="n">
        <v>-1.59</v>
      </c>
      <c r="K54" s="24" t="n">
        <v>-1.958</v>
      </c>
      <c r="L54" s="24" t="n">
        <v>-1.029</v>
      </c>
      <c r="M54" s="24" t="n">
        <v>-2.293</v>
      </c>
      <c r="N54" s="25" t="n">
        <v>2.2595</v>
      </c>
      <c r="O54" s="4" t="n">
        <v>4</v>
      </c>
      <c r="P54" s="28" t="s">
        <v>24</v>
      </c>
    </row>
    <row r="55" s="16" customFormat="true" ht="13" hidden="false" customHeight="false" outlineLevel="0" collapsed="false">
      <c r="A55" s="23" t="s">
        <v>71</v>
      </c>
      <c r="B55" s="24" t="n">
        <v>-2.455</v>
      </c>
      <c r="C55" s="24" t="n">
        <v>-1.927</v>
      </c>
      <c r="D55" s="24" t="n">
        <v>-1.441</v>
      </c>
      <c r="E55" s="24" t="n">
        <v>-0.355</v>
      </c>
      <c r="F55" s="24" t="n">
        <v>-2.123</v>
      </c>
      <c r="G55" s="24" t="n">
        <v>-2.001</v>
      </c>
      <c r="H55" s="24" t="n">
        <v>-0.968</v>
      </c>
      <c r="I55" s="24" t="n">
        <v>-0.506</v>
      </c>
      <c r="J55" s="24" t="n">
        <v>-0.198</v>
      </c>
      <c r="K55" s="24" t="n">
        <v>-1.421</v>
      </c>
      <c r="L55" s="24" t="n">
        <v>0.388</v>
      </c>
      <c r="M55" s="24" t="n">
        <v>-2.324</v>
      </c>
      <c r="N55" s="25" t="n">
        <v>2.22575</v>
      </c>
      <c r="O55" s="4" t="n">
        <v>4</v>
      </c>
      <c r="P55" s="28" t="s">
        <v>24</v>
      </c>
    </row>
    <row r="56" s="16" customFormat="true" ht="14" hidden="false" customHeight="false" outlineLevel="0" collapsed="false">
      <c r="A56" s="23" t="s">
        <v>72</v>
      </c>
      <c r="B56" s="24" t="n">
        <v>0.785</v>
      </c>
      <c r="C56" s="24" t="n">
        <v>2.089</v>
      </c>
      <c r="D56" s="24" t="n">
        <v>0.186</v>
      </c>
      <c r="E56" s="24" t="n">
        <v>-0.247</v>
      </c>
      <c r="F56" s="24" t="n">
        <v>-0.939</v>
      </c>
      <c r="G56" s="24" t="n">
        <v>-0.663</v>
      </c>
      <c r="H56" s="24" t="n">
        <v>2.287</v>
      </c>
      <c r="I56" s="24" t="n">
        <v>2.234</v>
      </c>
      <c r="J56" s="24" t="n">
        <v>2.142</v>
      </c>
      <c r="K56" s="24" t="n">
        <v>-0.325</v>
      </c>
      <c r="L56" s="24" t="n">
        <v>-0.942</v>
      </c>
      <c r="M56" s="24" t="n">
        <v>0.017</v>
      </c>
      <c r="N56" s="25" t="n">
        <v>2.188</v>
      </c>
      <c r="O56" s="4" t="n">
        <v>4</v>
      </c>
      <c r="P56" s="26" t="s">
        <v>18</v>
      </c>
    </row>
    <row r="57" s="16" customFormat="true" ht="13" hidden="false" customHeight="false" outlineLevel="0" collapsed="false">
      <c r="A57" s="23" t="s">
        <v>73</v>
      </c>
      <c r="B57" s="24" t="n">
        <v>-0.047</v>
      </c>
      <c r="C57" s="24" t="n">
        <v>-2.028</v>
      </c>
      <c r="D57" s="24" t="n">
        <v>-2.093</v>
      </c>
      <c r="E57" s="24" t="n">
        <v>-0.023</v>
      </c>
      <c r="F57" s="24" t="n">
        <v>-1.686</v>
      </c>
      <c r="G57" s="24" t="n">
        <v>-1.753</v>
      </c>
      <c r="H57" s="24" t="n">
        <v>2.138</v>
      </c>
      <c r="I57" s="24" t="n">
        <v>-0.663</v>
      </c>
      <c r="J57" s="24" t="n">
        <v>-0.638</v>
      </c>
      <c r="K57" s="24" t="n">
        <v>2.432</v>
      </c>
      <c r="L57" s="24" t="n">
        <v>-1.715</v>
      </c>
      <c r="M57" s="24" t="n">
        <v>-1.008</v>
      </c>
      <c r="N57" s="25" t="n">
        <v>2.17275</v>
      </c>
      <c r="O57" s="4" t="n">
        <v>4</v>
      </c>
      <c r="P57" s="28" t="s">
        <v>16</v>
      </c>
    </row>
    <row r="58" s="16" customFormat="true" ht="13" hidden="false" customHeight="false" outlineLevel="0" collapsed="false">
      <c r="A58" s="23" t="s">
        <v>74</v>
      </c>
      <c r="B58" s="24" t="n">
        <v>-1.535</v>
      </c>
      <c r="C58" s="24" t="n">
        <v>-2.092</v>
      </c>
      <c r="D58" s="24" t="n">
        <v>-0.922</v>
      </c>
      <c r="E58" s="24" t="n">
        <v>-1.282</v>
      </c>
      <c r="F58" s="24" t="n">
        <v>-0.994</v>
      </c>
      <c r="G58" s="24" t="n">
        <v>-0.402</v>
      </c>
      <c r="H58" s="24" t="n">
        <v>-1.714</v>
      </c>
      <c r="I58" s="24" t="n">
        <v>-2.256</v>
      </c>
      <c r="J58" s="24" t="n">
        <v>-1.522</v>
      </c>
      <c r="K58" s="24" t="n">
        <v>0.415</v>
      </c>
      <c r="L58" s="24" t="n">
        <v>-2.157</v>
      </c>
      <c r="M58" s="24" t="n">
        <v>-2.053</v>
      </c>
      <c r="N58" s="25" t="n">
        <v>2.1395</v>
      </c>
      <c r="O58" s="4" t="n">
        <v>4</v>
      </c>
      <c r="P58" s="28" t="s">
        <v>24</v>
      </c>
    </row>
    <row r="59" s="16" customFormat="true" ht="13" hidden="false" customHeight="false" outlineLevel="0" collapsed="false">
      <c r="A59" s="23" t="s">
        <v>75</v>
      </c>
      <c r="B59" s="24" t="n">
        <v>1.668</v>
      </c>
      <c r="C59" s="24" t="n">
        <v>2.091</v>
      </c>
      <c r="D59" s="24" t="n">
        <v>-2.219</v>
      </c>
      <c r="E59" s="24" t="n">
        <v>0.347</v>
      </c>
      <c r="F59" s="24" t="n">
        <v>-1.627</v>
      </c>
      <c r="G59" s="24" t="n">
        <v>-1.09</v>
      </c>
      <c r="H59" s="24" t="n">
        <v>-0.484</v>
      </c>
      <c r="I59" s="24" t="n">
        <v>2.148</v>
      </c>
      <c r="J59" s="24" t="n">
        <v>2.013</v>
      </c>
      <c r="K59" s="24" t="n">
        <v>-0.201</v>
      </c>
      <c r="L59" s="24" t="n">
        <v>-0.381</v>
      </c>
      <c r="M59" s="24" t="n">
        <v>-0.029</v>
      </c>
      <c r="N59" s="25" t="n">
        <v>2.11775</v>
      </c>
      <c r="O59" s="4" t="n">
        <v>4</v>
      </c>
      <c r="P59" s="28" t="s">
        <v>16</v>
      </c>
    </row>
    <row r="60" s="16" customFormat="true" ht="14" hidden="false" customHeight="false" outlineLevel="0" collapsed="false">
      <c r="A60" s="17" t="s">
        <v>76</v>
      </c>
      <c r="B60" s="18" t="n">
        <v>-2.101</v>
      </c>
      <c r="C60" s="18" t="n">
        <v>-0.508</v>
      </c>
      <c r="D60" s="18" t="n">
        <v>2.007</v>
      </c>
      <c r="E60" s="18" t="n">
        <v>-0.678</v>
      </c>
      <c r="F60" s="18" t="n">
        <v>0.738</v>
      </c>
      <c r="G60" s="18" t="n">
        <v>-0.614</v>
      </c>
      <c r="H60" s="18" t="n">
        <v>-1.097</v>
      </c>
      <c r="I60" s="18" t="n">
        <v>0</v>
      </c>
      <c r="J60" s="18" t="n">
        <v>0</v>
      </c>
      <c r="K60" s="18" t="n">
        <v>-0.782</v>
      </c>
      <c r="L60" s="18" t="n">
        <v>2.044</v>
      </c>
      <c r="M60" s="18" t="n">
        <v>2.225</v>
      </c>
      <c r="N60" s="19" t="n">
        <v>2.09425</v>
      </c>
      <c r="O60" s="20" t="n">
        <v>4</v>
      </c>
      <c r="P60" s="27" t="s">
        <v>16</v>
      </c>
    </row>
    <row r="61" customFormat="false" ht="13" hidden="false" customHeight="false" outlineLevel="0" collapsed="false">
      <c r="A61" s="23" t="s">
        <v>77</v>
      </c>
      <c r="B61" s="24" t="n">
        <v>-0.717</v>
      </c>
      <c r="C61" s="24" t="n">
        <v>-5.698</v>
      </c>
      <c r="D61" s="24" t="n">
        <v>-0.01</v>
      </c>
      <c r="E61" s="24" t="n">
        <v>-1.131</v>
      </c>
      <c r="F61" s="24" t="n">
        <v>-2.449</v>
      </c>
      <c r="G61" s="24" t="n">
        <v>-0.473</v>
      </c>
      <c r="H61" s="24" t="n">
        <v>0.639</v>
      </c>
      <c r="I61" s="24" t="n">
        <v>1.33</v>
      </c>
      <c r="J61" s="24" t="n">
        <v>-1.146</v>
      </c>
      <c r="K61" s="24" t="n">
        <v>0.325</v>
      </c>
      <c r="L61" s="24" t="n">
        <v>2.123</v>
      </c>
      <c r="M61" s="24" t="n">
        <v>1.073</v>
      </c>
      <c r="N61" s="25" t="n">
        <v>3.42333333333333</v>
      </c>
      <c r="O61" s="4" t="n">
        <v>3</v>
      </c>
      <c r="P61" s="29" t="s">
        <v>16</v>
      </c>
    </row>
    <row r="62" customFormat="false" ht="14" hidden="false" customHeight="false" outlineLevel="0" collapsed="false">
      <c r="A62" s="23" t="s">
        <v>78</v>
      </c>
      <c r="B62" s="24" t="n">
        <v>3.558</v>
      </c>
      <c r="C62" s="24" t="n">
        <v>4.16</v>
      </c>
      <c r="D62" s="24" t="n">
        <v>1.208</v>
      </c>
      <c r="E62" s="24" t="n">
        <v>-0.393</v>
      </c>
      <c r="F62" s="24" t="n">
        <v>0.481</v>
      </c>
      <c r="G62" s="24" t="n">
        <v>1.087</v>
      </c>
      <c r="H62" s="24" t="n">
        <v>0.747</v>
      </c>
      <c r="I62" s="24" t="n">
        <v>-0.104</v>
      </c>
      <c r="J62" s="24" t="n">
        <v>-0.181</v>
      </c>
      <c r="K62" s="24" t="n">
        <v>1.312</v>
      </c>
      <c r="L62" s="24" t="n">
        <v>2.155</v>
      </c>
      <c r="M62" s="24" t="n">
        <v>1.16</v>
      </c>
      <c r="N62" s="25" t="n">
        <v>3.291</v>
      </c>
      <c r="O62" s="4" t="n">
        <v>3</v>
      </c>
      <c r="P62" s="26" t="s">
        <v>18</v>
      </c>
    </row>
    <row r="63" customFormat="false" ht="14" hidden="false" customHeight="false" outlineLevel="0" collapsed="false">
      <c r="A63" s="23" t="s">
        <v>79</v>
      </c>
      <c r="B63" s="24" t="n">
        <v>0.785</v>
      </c>
      <c r="C63" s="24" t="n">
        <v>0.052</v>
      </c>
      <c r="D63" s="24" t="n">
        <v>-0.669</v>
      </c>
      <c r="E63" s="24" t="n">
        <v>3.527</v>
      </c>
      <c r="F63" s="24" t="n">
        <v>3.506</v>
      </c>
      <c r="G63" s="24" t="n">
        <v>2.73</v>
      </c>
      <c r="H63" s="24" t="n">
        <v>0</v>
      </c>
      <c r="I63" s="24" t="n">
        <v>0</v>
      </c>
      <c r="J63" s="24" t="n">
        <v>0</v>
      </c>
      <c r="K63" s="24" t="n">
        <v>0</v>
      </c>
      <c r="L63" s="24" t="n">
        <v>0</v>
      </c>
      <c r="M63" s="24" t="n">
        <v>0</v>
      </c>
      <c r="N63" s="25" t="n">
        <v>3.25433333333333</v>
      </c>
      <c r="O63" s="4" t="n">
        <v>3</v>
      </c>
      <c r="P63" s="26" t="s">
        <v>18</v>
      </c>
    </row>
    <row r="64" customFormat="false" ht="13" hidden="false" customHeight="false" outlineLevel="0" collapsed="false">
      <c r="A64" s="23" t="s">
        <v>80</v>
      </c>
      <c r="B64" s="24" t="n">
        <v>-0.383</v>
      </c>
      <c r="C64" s="24" t="n">
        <v>-2.166</v>
      </c>
      <c r="D64" s="24" t="n">
        <v>0.112</v>
      </c>
      <c r="E64" s="24" t="n">
        <v>-0.834</v>
      </c>
      <c r="F64" s="24" t="n">
        <v>-0.836</v>
      </c>
      <c r="G64" s="24" t="n">
        <v>-1.159</v>
      </c>
      <c r="H64" s="24" t="n">
        <v>0</v>
      </c>
      <c r="I64" s="24" t="n">
        <v>-0.826</v>
      </c>
      <c r="J64" s="24" t="n">
        <v>0</v>
      </c>
      <c r="K64" s="24" t="n">
        <v>5.33</v>
      </c>
      <c r="L64" s="24" t="n">
        <v>1.923</v>
      </c>
      <c r="M64" s="24" t="n">
        <v>2.119</v>
      </c>
      <c r="N64" s="25" t="n">
        <v>3.205</v>
      </c>
      <c r="O64" s="4" t="n">
        <v>3</v>
      </c>
      <c r="P64" s="29" t="s">
        <v>16</v>
      </c>
    </row>
    <row r="65" customFormat="false" ht="14" hidden="false" customHeight="false" outlineLevel="0" collapsed="false">
      <c r="A65" s="23" t="s">
        <v>81</v>
      </c>
      <c r="B65" s="24" t="n">
        <v>-0.53</v>
      </c>
      <c r="C65" s="24" t="n">
        <v>-0.039</v>
      </c>
      <c r="D65" s="24" t="n">
        <v>3.556</v>
      </c>
      <c r="E65" s="24" t="n">
        <v>1.563</v>
      </c>
      <c r="F65" s="24" t="n">
        <v>0.97</v>
      </c>
      <c r="G65" s="24" t="n">
        <v>2.962</v>
      </c>
      <c r="H65" s="24" t="n">
        <v>0.815</v>
      </c>
      <c r="I65" s="24" t="n">
        <v>2.805</v>
      </c>
      <c r="J65" s="24" t="n">
        <v>0.483</v>
      </c>
      <c r="K65" s="24" t="n">
        <v>-0.304</v>
      </c>
      <c r="L65" s="24" t="n">
        <v>-0.739</v>
      </c>
      <c r="M65" s="24" t="n">
        <v>0.987</v>
      </c>
      <c r="N65" s="25" t="n">
        <v>3.10766666666667</v>
      </c>
      <c r="O65" s="4" t="n">
        <v>3</v>
      </c>
      <c r="P65" s="26" t="s">
        <v>18</v>
      </c>
    </row>
    <row r="66" customFormat="false" ht="13" hidden="false" customHeight="false" outlineLevel="0" collapsed="false">
      <c r="A66" s="23" t="s">
        <v>82</v>
      </c>
      <c r="B66" s="24" t="n">
        <v>-0.702</v>
      </c>
      <c r="C66" s="24" t="n">
        <v>-0.664</v>
      </c>
      <c r="D66" s="24" t="n">
        <v>0.152</v>
      </c>
      <c r="E66" s="24" t="n">
        <v>0.014</v>
      </c>
      <c r="F66" s="24" t="n">
        <v>-0.538</v>
      </c>
      <c r="G66" s="24" t="n">
        <v>0.56</v>
      </c>
      <c r="H66" s="24" t="n">
        <v>0</v>
      </c>
      <c r="I66" s="24" t="n">
        <v>-0.48</v>
      </c>
      <c r="J66" s="24" t="n">
        <v>-1.291</v>
      </c>
      <c r="K66" s="24" t="n">
        <v>3.445</v>
      </c>
      <c r="L66" s="24" t="n">
        <v>-3.374</v>
      </c>
      <c r="M66" s="24" t="n">
        <v>-2.477</v>
      </c>
      <c r="N66" s="25" t="n">
        <v>3.09866666666667</v>
      </c>
      <c r="O66" s="4" t="n">
        <v>3</v>
      </c>
      <c r="P66" s="29" t="s">
        <v>16</v>
      </c>
    </row>
    <row r="67" customFormat="false" ht="13" hidden="false" customHeight="false" outlineLevel="0" collapsed="false">
      <c r="A67" s="23" t="s">
        <v>83</v>
      </c>
      <c r="B67" s="24" t="n">
        <v>-0.908</v>
      </c>
      <c r="C67" s="24" t="n">
        <v>-1.264</v>
      </c>
      <c r="D67" s="24" t="n">
        <v>0.081</v>
      </c>
      <c r="E67" s="24" t="n">
        <v>-0.254</v>
      </c>
      <c r="F67" s="24" t="n">
        <v>-0.308</v>
      </c>
      <c r="G67" s="24" t="n">
        <v>-1.305</v>
      </c>
      <c r="H67" s="24" t="n">
        <v>4.691</v>
      </c>
      <c r="I67" s="24" t="n">
        <v>-2.122</v>
      </c>
      <c r="J67" s="24" t="n">
        <v>-0.989</v>
      </c>
      <c r="K67" s="24" t="n">
        <v>0.937</v>
      </c>
      <c r="L67" s="24" t="n">
        <v>-0.348</v>
      </c>
      <c r="M67" s="24" t="n">
        <v>-2.441</v>
      </c>
      <c r="N67" s="25" t="n">
        <v>3.08466666666667</v>
      </c>
      <c r="O67" s="4" t="n">
        <v>3</v>
      </c>
      <c r="P67" s="29" t="s">
        <v>16</v>
      </c>
    </row>
    <row r="68" customFormat="false" ht="14" hidden="false" customHeight="false" outlineLevel="0" collapsed="false">
      <c r="A68" s="23" t="s">
        <v>84</v>
      </c>
      <c r="B68" s="24" t="n">
        <v>0</v>
      </c>
      <c r="C68" s="24" t="n">
        <v>0</v>
      </c>
      <c r="D68" s="24" t="n">
        <v>0</v>
      </c>
      <c r="E68" s="24" t="n">
        <v>4.202</v>
      </c>
      <c r="F68" s="24" t="n">
        <v>-0.322</v>
      </c>
      <c r="G68" s="24" t="n">
        <v>2.478</v>
      </c>
      <c r="H68" s="24" t="n">
        <v>-0.204</v>
      </c>
      <c r="I68" s="24" t="n">
        <v>2.57</v>
      </c>
      <c r="J68" s="24" t="n">
        <v>0.727</v>
      </c>
      <c r="K68" s="24" t="n">
        <v>0</v>
      </c>
      <c r="L68" s="24" t="n">
        <v>0</v>
      </c>
      <c r="M68" s="24" t="n">
        <v>0</v>
      </c>
      <c r="N68" s="25" t="n">
        <v>3.08333333333333</v>
      </c>
      <c r="O68" s="4" t="n">
        <v>3</v>
      </c>
      <c r="P68" s="26" t="s">
        <v>18</v>
      </c>
    </row>
    <row r="69" customFormat="false" ht="13" hidden="false" customHeight="false" outlineLevel="0" collapsed="false">
      <c r="A69" s="23" t="s">
        <v>85</v>
      </c>
      <c r="B69" s="24" t="n">
        <v>-1.832</v>
      </c>
      <c r="C69" s="24" t="n">
        <v>-0.094</v>
      </c>
      <c r="D69" s="24" t="n">
        <v>-2.971</v>
      </c>
      <c r="E69" s="24" t="n">
        <v>-0.791</v>
      </c>
      <c r="F69" s="24" t="n">
        <v>-1.658</v>
      </c>
      <c r="G69" s="24" t="n">
        <v>0.831</v>
      </c>
      <c r="H69" s="24" t="n">
        <v>0.75</v>
      </c>
      <c r="I69" s="24" t="n">
        <v>0.42</v>
      </c>
      <c r="J69" s="24" t="n">
        <v>0.639</v>
      </c>
      <c r="K69" s="24" t="n">
        <v>0.453</v>
      </c>
      <c r="L69" s="24" t="n">
        <v>2.622</v>
      </c>
      <c r="M69" s="24" t="n">
        <v>3.569</v>
      </c>
      <c r="N69" s="25" t="n">
        <v>3.054</v>
      </c>
      <c r="O69" s="4" t="n">
        <v>3</v>
      </c>
      <c r="P69" s="29" t="s">
        <v>16</v>
      </c>
    </row>
    <row r="70" customFormat="false" ht="13" hidden="false" customHeight="false" outlineLevel="0" collapsed="false">
      <c r="A70" s="23" t="s">
        <v>86</v>
      </c>
      <c r="B70" s="24" t="n">
        <v>-0.11</v>
      </c>
      <c r="C70" s="24" t="n">
        <v>4.174</v>
      </c>
      <c r="D70" s="24" t="n">
        <v>-0.63</v>
      </c>
      <c r="E70" s="24" t="n">
        <v>-1.046</v>
      </c>
      <c r="F70" s="24" t="n">
        <v>0.798</v>
      </c>
      <c r="G70" s="24" t="n">
        <v>1.294</v>
      </c>
      <c r="H70" s="24" t="n">
        <v>0</v>
      </c>
      <c r="I70" s="24" t="n">
        <v>0</v>
      </c>
      <c r="J70" s="24" t="n">
        <v>0</v>
      </c>
      <c r="K70" s="24" t="n">
        <v>-2.977</v>
      </c>
      <c r="L70" s="24" t="n">
        <v>0.52</v>
      </c>
      <c r="M70" s="24" t="n">
        <v>-2.01</v>
      </c>
      <c r="N70" s="25" t="n">
        <v>3.05366666666667</v>
      </c>
      <c r="O70" s="4" t="n">
        <v>3</v>
      </c>
      <c r="P70" s="29" t="s">
        <v>16</v>
      </c>
    </row>
    <row r="71" customFormat="false" ht="13" hidden="false" customHeight="false" outlineLevel="0" collapsed="false">
      <c r="A71" s="23" t="s">
        <v>87</v>
      </c>
      <c r="B71" s="24" t="n">
        <v>3.701</v>
      </c>
      <c r="C71" s="24" t="n">
        <v>1.013</v>
      </c>
      <c r="D71" s="24" t="n">
        <v>3.07</v>
      </c>
      <c r="E71" s="24" t="n">
        <v>-0.197</v>
      </c>
      <c r="F71" s="24" t="n">
        <v>-0.341</v>
      </c>
      <c r="G71" s="24" t="n">
        <v>0.528</v>
      </c>
      <c r="H71" s="24" t="n">
        <v>-0.609</v>
      </c>
      <c r="I71" s="24" t="n">
        <v>-2.341</v>
      </c>
      <c r="J71" s="24" t="n">
        <v>0.69</v>
      </c>
      <c r="K71" s="24" t="n">
        <v>-1.825</v>
      </c>
      <c r="L71" s="24" t="n">
        <v>0.502</v>
      </c>
      <c r="M71" s="24" t="n">
        <v>-1.275</v>
      </c>
      <c r="N71" s="25" t="n">
        <v>3.03733333333333</v>
      </c>
      <c r="O71" s="4" t="n">
        <v>3</v>
      </c>
      <c r="P71" s="29" t="s">
        <v>16</v>
      </c>
    </row>
    <row r="72" customFormat="false" ht="13" hidden="false" customHeight="false" outlineLevel="0" collapsed="false">
      <c r="A72" s="23" t="s">
        <v>88</v>
      </c>
      <c r="B72" s="24" t="n">
        <v>-3.383</v>
      </c>
      <c r="C72" s="24" t="n">
        <v>-2.402</v>
      </c>
      <c r="D72" s="24" t="n">
        <v>-3.325</v>
      </c>
      <c r="E72" s="24" t="n">
        <v>0.357</v>
      </c>
      <c r="F72" s="24" t="n">
        <v>-0.437</v>
      </c>
      <c r="G72" s="24" t="n">
        <v>0.496</v>
      </c>
      <c r="H72" s="24" t="n">
        <v>-1.026</v>
      </c>
      <c r="I72" s="24" t="n">
        <v>-0.633</v>
      </c>
      <c r="J72" s="24" t="n">
        <v>-0.23</v>
      </c>
      <c r="K72" s="24" t="n">
        <v>-0.49</v>
      </c>
      <c r="L72" s="24" t="n">
        <v>-1.282</v>
      </c>
      <c r="M72" s="24" t="n">
        <v>-0.568</v>
      </c>
      <c r="N72" s="25" t="n">
        <v>3.03666666666667</v>
      </c>
      <c r="O72" s="4" t="n">
        <v>3</v>
      </c>
      <c r="P72" s="28" t="s">
        <v>24</v>
      </c>
    </row>
    <row r="73" customFormat="false" ht="14" hidden="false" customHeight="false" outlineLevel="0" collapsed="false">
      <c r="A73" s="23" t="s">
        <v>89</v>
      </c>
      <c r="B73" s="24" t="n">
        <v>0</v>
      </c>
      <c r="C73" s="24" t="n">
        <v>-0.41</v>
      </c>
      <c r="D73" s="24" t="n">
        <v>1.688</v>
      </c>
      <c r="E73" s="24" t="n">
        <v>3.577</v>
      </c>
      <c r="F73" s="24" t="n">
        <v>2.301</v>
      </c>
      <c r="G73" s="24" t="n">
        <v>3.204</v>
      </c>
      <c r="H73" s="24" t="n">
        <v>-0.274</v>
      </c>
      <c r="I73" s="24" t="n">
        <v>-0.883</v>
      </c>
      <c r="J73" s="24" t="n">
        <v>0.404</v>
      </c>
      <c r="K73" s="24" t="n">
        <v>0.936</v>
      </c>
      <c r="L73" s="24" t="n">
        <v>-1.425</v>
      </c>
      <c r="M73" s="24" t="n">
        <v>0.696</v>
      </c>
      <c r="N73" s="25" t="n">
        <v>3.02733333333333</v>
      </c>
      <c r="O73" s="4" t="n">
        <v>3</v>
      </c>
      <c r="P73" s="26" t="s">
        <v>18</v>
      </c>
    </row>
    <row r="74" customFormat="false" ht="13" hidden="false" customHeight="false" outlineLevel="0" collapsed="false">
      <c r="A74" s="23" t="s">
        <v>90</v>
      </c>
      <c r="B74" s="24" t="n">
        <v>-0.363</v>
      </c>
      <c r="C74" s="24" t="n">
        <v>-0.348</v>
      </c>
      <c r="D74" s="24" t="n">
        <v>-1.286</v>
      </c>
      <c r="E74" s="24" t="n">
        <v>-1.153</v>
      </c>
      <c r="F74" s="24" t="n">
        <v>-1.989</v>
      </c>
      <c r="G74" s="24" t="n">
        <v>-0.521</v>
      </c>
      <c r="H74" s="24" t="n">
        <v>0.546</v>
      </c>
      <c r="I74" s="24" t="n">
        <v>0.295</v>
      </c>
      <c r="J74" s="24" t="n">
        <v>1.959</v>
      </c>
      <c r="K74" s="24" t="n">
        <v>2.224</v>
      </c>
      <c r="L74" s="24" t="n">
        <v>-3.293</v>
      </c>
      <c r="M74" s="24" t="n">
        <v>-3.461</v>
      </c>
      <c r="N74" s="25" t="n">
        <v>2.99266666666667</v>
      </c>
      <c r="O74" s="4" t="n">
        <v>3</v>
      </c>
      <c r="P74" s="29" t="s">
        <v>16</v>
      </c>
    </row>
    <row r="75" customFormat="false" ht="13" hidden="false" customHeight="false" outlineLevel="0" collapsed="false">
      <c r="A75" s="23" t="s">
        <v>91</v>
      </c>
      <c r="B75" s="24" t="n">
        <v>-0.602</v>
      </c>
      <c r="C75" s="24" t="n">
        <v>-0.157</v>
      </c>
      <c r="D75" s="24" t="n">
        <v>-0.832</v>
      </c>
      <c r="E75" s="24" t="n">
        <v>0.902</v>
      </c>
      <c r="F75" s="24" t="n">
        <v>4.146</v>
      </c>
      <c r="G75" s="24" t="n">
        <v>2.458</v>
      </c>
      <c r="H75" s="24" t="n">
        <v>-0.694</v>
      </c>
      <c r="I75" s="24" t="n">
        <v>0.96</v>
      </c>
      <c r="J75" s="24" t="n">
        <v>0.525</v>
      </c>
      <c r="K75" s="24" t="n">
        <v>-0.185</v>
      </c>
      <c r="L75" s="24" t="n">
        <v>-0.542</v>
      </c>
      <c r="M75" s="24" t="n">
        <v>-2.368</v>
      </c>
      <c r="N75" s="25" t="n">
        <v>2.99066666666667</v>
      </c>
      <c r="O75" s="4" t="n">
        <v>3</v>
      </c>
      <c r="P75" s="29" t="s">
        <v>16</v>
      </c>
    </row>
    <row r="76" customFormat="false" ht="13" hidden="false" customHeight="false" outlineLevel="0" collapsed="false">
      <c r="A76" s="23" t="s">
        <v>92</v>
      </c>
      <c r="B76" s="24" t="n">
        <v>2.352</v>
      </c>
      <c r="C76" s="24" t="n">
        <v>0.233</v>
      </c>
      <c r="D76" s="24" t="n">
        <v>-0.266</v>
      </c>
      <c r="E76" s="24" t="n">
        <v>-3.64</v>
      </c>
      <c r="F76" s="24" t="n">
        <v>1.37</v>
      </c>
      <c r="G76" s="24" t="n">
        <v>0.691</v>
      </c>
      <c r="H76" s="24" t="n">
        <v>0.92</v>
      </c>
      <c r="I76" s="24" t="n">
        <v>-0.308</v>
      </c>
      <c r="J76" s="24" t="n">
        <v>0.372</v>
      </c>
      <c r="K76" s="24" t="n">
        <v>0.144</v>
      </c>
      <c r="L76" s="24" t="n">
        <v>1.763</v>
      </c>
      <c r="M76" s="24" t="n">
        <v>2.903</v>
      </c>
      <c r="N76" s="25" t="n">
        <v>2.965</v>
      </c>
      <c r="O76" s="4" t="n">
        <v>3</v>
      </c>
      <c r="P76" s="29" t="s">
        <v>16</v>
      </c>
    </row>
    <row r="77" customFormat="false" ht="13" hidden="false" customHeight="false" outlineLevel="0" collapsed="false">
      <c r="A77" s="23" t="s">
        <v>93</v>
      </c>
      <c r="B77" s="24" t="n">
        <v>-0.579</v>
      </c>
      <c r="C77" s="24" t="n">
        <v>-0.505</v>
      </c>
      <c r="D77" s="24" t="n">
        <v>-0.914</v>
      </c>
      <c r="E77" s="24" t="n">
        <v>-1.875</v>
      </c>
      <c r="F77" s="24" t="n">
        <v>-1.063</v>
      </c>
      <c r="G77" s="24" t="n">
        <v>-2.393</v>
      </c>
      <c r="H77" s="24" t="n">
        <v>4.109</v>
      </c>
      <c r="I77" s="24" t="n">
        <v>2.37</v>
      </c>
      <c r="J77" s="24" t="n">
        <v>0.568</v>
      </c>
      <c r="K77" s="24" t="n">
        <v>-0.367</v>
      </c>
      <c r="L77" s="24" t="n">
        <v>-0.558</v>
      </c>
      <c r="M77" s="24" t="n">
        <v>-1.423</v>
      </c>
      <c r="N77" s="25" t="n">
        <v>2.95733333333333</v>
      </c>
      <c r="O77" s="4" t="n">
        <v>3</v>
      </c>
      <c r="P77" s="29" t="s">
        <v>16</v>
      </c>
    </row>
    <row r="78" customFormat="false" ht="14" hidden="false" customHeight="false" outlineLevel="0" collapsed="false">
      <c r="A78" s="23" t="s">
        <v>94</v>
      </c>
      <c r="B78" s="24" t="n">
        <v>-1.259</v>
      </c>
      <c r="C78" s="24" t="n">
        <v>0.644</v>
      </c>
      <c r="D78" s="24" t="n">
        <v>0.048</v>
      </c>
      <c r="E78" s="24" t="n">
        <v>1.249</v>
      </c>
      <c r="F78" s="24" t="n">
        <v>4.06</v>
      </c>
      <c r="G78" s="24" t="n">
        <v>-1.141</v>
      </c>
      <c r="H78" s="24" t="n">
        <v>2.199</v>
      </c>
      <c r="I78" s="24" t="n">
        <v>2.611</v>
      </c>
      <c r="J78" s="24" t="n">
        <v>-1.226</v>
      </c>
      <c r="K78" s="24" t="n">
        <v>-0.022</v>
      </c>
      <c r="L78" s="24" t="n">
        <v>0.818</v>
      </c>
      <c r="M78" s="24" t="n">
        <v>-0.266</v>
      </c>
      <c r="N78" s="25" t="n">
        <v>2.95666666666667</v>
      </c>
      <c r="O78" s="4" t="n">
        <v>3</v>
      </c>
      <c r="P78" s="26" t="s">
        <v>18</v>
      </c>
    </row>
    <row r="79" customFormat="false" ht="13" hidden="false" customHeight="false" outlineLevel="0" collapsed="false">
      <c r="A79" s="23" t="s">
        <v>95</v>
      </c>
      <c r="B79" s="24" t="n">
        <v>2.956</v>
      </c>
      <c r="C79" s="24" t="n">
        <v>-0.063</v>
      </c>
      <c r="D79" s="24" t="n">
        <v>-1.116</v>
      </c>
      <c r="E79" s="24" t="n">
        <v>-2.091</v>
      </c>
      <c r="F79" s="24" t="n">
        <v>0.364</v>
      </c>
      <c r="G79" s="24" t="n">
        <v>-0.623</v>
      </c>
      <c r="H79" s="24" t="n">
        <v>3.797</v>
      </c>
      <c r="I79" s="24" t="n">
        <v>1.324</v>
      </c>
      <c r="J79" s="24" t="n">
        <v>-0.324</v>
      </c>
      <c r="K79" s="24" t="n">
        <v>0.58</v>
      </c>
      <c r="L79" s="24" t="n">
        <v>-0.719</v>
      </c>
      <c r="M79" s="24" t="n">
        <v>-0.99</v>
      </c>
      <c r="N79" s="25" t="n">
        <v>2.948</v>
      </c>
      <c r="O79" s="4" t="n">
        <v>3</v>
      </c>
      <c r="P79" s="29" t="s">
        <v>16</v>
      </c>
    </row>
    <row r="80" customFormat="false" ht="14" hidden="false" customHeight="false" outlineLevel="0" collapsed="false">
      <c r="A80" s="23" t="s">
        <v>96</v>
      </c>
      <c r="B80" s="24" t="n">
        <v>1.32</v>
      </c>
      <c r="C80" s="24" t="n">
        <v>-0.129</v>
      </c>
      <c r="D80" s="24" t="n">
        <v>3.879</v>
      </c>
      <c r="E80" s="24" t="n">
        <v>-0.996</v>
      </c>
      <c r="F80" s="24" t="n">
        <v>-0.311</v>
      </c>
      <c r="G80" s="24" t="n">
        <v>-0.454</v>
      </c>
      <c r="H80" s="24" t="n">
        <v>-0.129</v>
      </c>
      <c r="I80" s="24" t="n">
        <v>-0.419</v>
      </c>
      <c r="J80" s="24" t="n">
        <v>-0.703</v>
      </c>
      <c r="K80" s="24" t="n">
        <v>0.625</v>
      </c>
      <c r="L80" s="24" t="n">
        <v>2.947</v>
      </c>
      <c r="M80" s="24" t="n">
        <v>2.003</v>
      </c>
      <c r="N80" s="25" t="n">
        <v>2.943</v>
      </c>
      <c r="O80" s="4" t="n">
        <v>3</v>
      </c>
      <c r="P80" s="26" t="s">
        <v>18</v>
      </c>
    </row>
    <row r="81" customFormat="false" ht="14" hidden="false" customHeight="false" outlineLevel="0" collapsed="false">
      <c r="A81" s="23" t="s">
        <v>97</v>
      </c>
      <c r="B81" s="24" t="n">
        <v>0.925</v>
      </c>
      <c r="C81" s="24" t="n">
        <v>1.766</v>
      </c>
      <c r="D81" s="24" t="n">
        <v>0.353</v>
      </c>
      <c r="E81" s="24" t="n">
        <v>0.444</v>
      </c>
      <c r="F81" s="24" t="n">
        <v>3.291</v>
      </c>
      <c r="G81" s="24" t="n">
        <v>2.995</v>
      </c>
      <c r="H81" s="24" t="n">
        <v>1.694</v>
      </c>
      <c r="I81" s="24" t="n">
        <v>0.534</v>
      </c>
      <c r="J81" s="24" t="n">
        <v>0.047</v>
      </c>
      <c r="K81" s="24" t="n">
        <v>0.742</v>
      </c>
      <c r="L81" s="24" t="n">
        <v>2.484</v>
      </c>
      <c r="M81" s="24" t="n">
        <v>1.39</v>
      </c>
      <c r="N81" s="25" t="n">
        <v>2.92333333333333</v>
      </c>
      <c r="O81" s="4" t="n">
        <v>3</v>
      </c>
      <c r="P81" s="26" t="s">
        <v>18</v>
      </c>
    </row>
    <row r="82" customFormat="false" ht="14" hidden="false" customHeight="false" outlineLevel="0" collapsed="false">
      <c r="A82" s="23" t="s">
        <v>98</v>
      </c>
      <c r="B82" s="24" t="n">
        <v>2.007</v>
      </c>
      <c r="C82" s="24" t="n">
        <v>1.095</v>
      </c>
      <c r="D82" s="24" t="n">
        <v>3.142</v>
      </c>
      <c r="E82" s="24" t="n">
        <v>1.841</v>
      </c>
      <c r="F82" s="24" t="n">
        <v>-0.428</v>
      </c>
      <c r="G82" s="24" t="n">
        <v>-0.448</v>
      </c>
      <c r="H82" s="24" t="n">
        <v>0</v>
      </c>
      <c r="I82" s="24" t="n">
        <v>0</v>
      </c>
      <c r="J82" s="24" t="n">
        <v>0</v>
      </c>
      <c r="K82" s="24" t="n">
        <v>1.566</v>
      </c>
      <c r="L82" s="24" t="n">
        <v>1.098</v>
      </c>
      <c r="M82" s="24" t="n">
        <v>3.545</v>
      </c>
      <c r="N82" s="25" t="n">
        <v>2.898</v>
      </c>
      <c r="O82" s="4" t="n">
        <v>3</v>
      </c>
      <c r="P82" s="26" t="s">
        <v>18</v>
      </c>
    </row>
    <row r="83" customFormat="false" ht="14" hidden="false" customHeight="false" outlineLevel="0" collapsed="false">
      <c r="A83" s="23" t="s">
        <v>99</v>
      </c>
      <c r="B83" s="24" t="n">
        <v>1.67</v>
      </c>
      <c r="C83" s="24" t="n">
        <v>0.172</v>
      </c>
      <c r="D83" s="24" t="n">
        <v>1.075</v>
      </c>
      <c r="E83" s="24" t="n">
        <v>2.547</v>
      </c>
      <c r="F83" s="24" t="n">
        <v>0.848</v>
      </c>
      <c r="G83" s="24" t="n">
        <v>3.118</v>
      </c>
      <c r="H83" s="24" t="n">
        <v>3.025</v>
      </c>
      <c r="I83" s="24" t="n">
        <v>1.6</v>
      </c>
      <c r="J83" s="24" t="n">
        <v>-0.278</v>
      </c>
      <c r="K83" s="24" t="n">
        <v>0.912</v>
      </c>
      <c r="L83" s="24" t="n">
        <v>-0.362</v>
      </c>
      <c r="M83" s="24" t="n">
        <v>0.62</v>
      </c>
      <c r="N83" s="25" t="n">
        <v>2.89666666666667</v>
      </c>
      <c r="O83" s="4" t="n">
        <v>3</v>
      </c>
      <c r="P83" s="26" t="s">
        <v>18</v>
      </c>
    </row>
    <row r="84" customFormat="false" ht="14" hidden="false" customHeight="false" outlineLevel="0" collapsed="false">
      <c r="A84" s="23" t="s">
        <v>100</v>
      </c>
      <c r="B84" s="24" t="n">
        <v>0.557</v>
      </c>
      <c r="C84" s="24" t="n">
        <v>2.902</v>
      </c>
      <c r="D84" s="24" t="n">
        <v>-0.076</v>
      </c>
      <c r="E84" s="24" t="n">
        <v>-1.095</v>
      </c>
      <c r="F84" s="24" t="n">
        <v>-0.496</v>
      </c>
      <c r="G84" s="24" t="n">
        <v>-0.022</v>
      </c>
      <c r="H84" s="24" t="n">
        <v>0.867</v>
      </c>
      <c r="I84" s="24" t="n">
        <v>2.301</v>
      </c>
      <c r="J84" s="24" t="n">
        <v>3.467</v>
      </c>
      <c r="K84" s="24" t="n">
        <v>0.73</v>
      </c>
      <c r="L84" s="24" t="n">
        <v>1.718</v>
      </c>
      <c r="M84" s="24" t="n">
        <v>-0.441</v>
      </c>
      <c r="N84" s="25" t="n">
        <v>2.89</v>
      </c>
      <c r="O84" s="4" t="n">
        <v>3</v>
      </c>
      <c r="P84" s="26" t="s">
        <v>18</v>
      </c>
    </row>
    <row r="85" customFormat="false" ht="13" hidden="false" customHeight="false" outlineLevel="0" collapsed="false">
      <c r="A85" s="23" t="s">
        <v>101</v>
      </c>
      <c r="B85" s="24" t="n">
        <v>-3.205</v>
      </c>
      <c r="C85" s="24" t="n">
        <v>-1.741</v>
      </c>
      <c r="D85" s="24" t="n">
        <v>-1.185</v>
      </c>
      <c r="E85" s="24" t="n">
        <v>-2.87</v>
      </c>
      <c r="F85" s="24" t="n">
        <v>-2.591</v>
      </c>
      <c r="G85" s="24" t="n">
        <v>-1.712</v>
      </c>
      <c r="H85" s="24" t="n">
        <v>0</v>
      </c>
      <c r="I85" s="24" t="n">
        <v>0</v>
      </c>
      <c r="J85" s="24" t="n">
        <v>0</v>
      </c>
      <c r="K85" s="24" t="n">
        <v>0</v>
      </c>
      <c r="L85" s="24" t="n">
        <v>0</v>
      </c>
      <c r="M85" s="24" t="n">
        <v>0</v>
      </c>
      <c r="N85" s="25" t="n">
        <v>2.88866666666667</v>
      </c>
      <c r="O85" s="4" t="n">
        <v>3</v>
      </c>
      <c r="P85" s="28" t="s">
        <v>24</v>
      </c>
    </row>
    <row r="86" customFormat="false" ht="14" hidden="false" customHeight="false" outlineLevel="0" collapsed="false">
      <c r="A86" s="23" t="s">
        <v>102</v>
      </c>
      <c r="B86" s="24" t="n">
        <v>1.105</v>
      </c>
      <c r="C86" s="24" t="n">
        <v>0.326</v>
      </c>
      <c r="D86" s="24" t="n">
        <v>0.592</v>
      </c>
      <c r="E86" s="24" t="n">
        <v>1.033</v>
      </c>
      <c r="F86" s="24" t="n">
        <v>1.263</v>
      </c>
      <c r="G86" s="24" t="n">
        <v>1.924</v>
      </c>
      <c r="H86" s="24" t="n">
        <v>0.353</v>
      </c>
      <c r="I86" s="24" t="n">
        <v>2.233</v>
      </c>
      <c r="J86" s="24" t="n">
        <v>3.404</v>
      </c>
      <c r="K86" s="24" t="n">
        <v>0.847</v>
      </c>
      <c r="L86" s="24" t="n">
        <v>-0.13</v>
      </c>
      <c r="M86" s="24" t="n">
        <v>3.007</v>
      </c>
      <c r="N86" s="25" t="n">
        <v>2.88133333333333</v>
      </c>
      <c r="O86" s="4" t="n">
        <v>3</v>
      </c>
      <c r="P86" s="26" t="s">
        <v>18</v>
      </c>
    </row>
    <row r="87" customFormat="false" ht="14" hidden="false" customHeight="false" outlineLevel="0" collapsed="false">
      <c r="A87" s="23" t="s">
        <v>103</v>
      </c>
      <c r="B87" s="24" t="n">
        <v>3.54</v>
      </c>
      <c r="C87" s="24" t="n">
        <v>2.581</v>
      </c>
      <c r="D87" s="24" t="n">
        <v>1.89</v>
      </c>
      <c r="E87" s="24" t="n">
        <v>1.198</v>
      </c>
      <c r="F87" s="24" t="n">
        <v>-0.038</v>
      </c>
      <c r="G87" s="24" t="n">
        <v>-0.534</v>
      </c>
      <c r="H87" s="24" t="n">
        <v>1.07</v>
      </c>
      <c r="I87" s="24" t="n">
        <v>1.272</v>
      </c>
      <c r="J87" s="24" t="n">
        <v>-0.08</v>
      </c>
      <c r="K87" s="24" t="n">
        <v>0.43</v>
      </c>
      <c r="L87" s="24" t="n">
        <v>0.437</v>
      </c>
      <c r="M87" s="24" t="n">
        <v>2.512</v>
      </c>
      <c r="N87" s="25" t="n">
        <v>2.87766666666667</v>
      </c>
      <c r="O87" s="4" t="n">
        <v>3</v>
      </c>
      <c r="P87" s="26" t="s">
        <v>18</v>
      </c>
    </row>
    <row r="88" customFormat="false" ht="14" hidden="false" customHeight="false" outlineLevel="0" collapsed="false">
      <c r="A88" s="23" t="s">
        <v>104</v>
      </c>
      <c r="B88" s="24" t="n">
        <v>1.611</v>
      </c>
      <c r="C88" s="24" t="n">
        <v>2.857</v>
      </c>
      <c r="D88" s="24" t="n">
        <v>0.454</v>
      </c>
      <c r="E88" s="24" t="n">
        <v>0.635</v>
      </c>
      <c r="F88" s="24" t="n">
        <v>1.625</v>
      </c>
      <c r="G88" s="24" t="n">
        <v>-0.241</v>
      </c>
      <c r="H88" s="24" t="n">
        <v>-0.663</v>
      </c>
      <c r="I88" s="24" t="n">
        <v>1.887</v>
      </c>
      <c r="J88" s="24" t="n">
        <v>-0.405</v>
      </c>
      <c r="K88" s="24" t="n">
        <v>2.101</v>
      </c>
      <c r="L88" s="24" t="n">
        <v>3.526</v>
      </c>
      <c r="M88" s="24" t="n">
        <v>1.207</v>
      </c>
      <c r="N88" s="25" t="n">
        <v>2.828</v>
      </c>
      <c r="O88" s="4" t="n">
        <v>3</v>
      </c>
      <c r="P88" s="26" t="s">
        <v>18</v>
      </c>
    </row>
    <row r="89" customFormat="false" ht="14" hidden="false" customHeight="false" outlineLevel="0" collapsed="false">
      <c r="A89" s="23" t="s">
        <v>105</v>
      </c>
      <c r="B89" s="24" t="n">
        <v>0.241</v>
      </c>
      <c r="C89" s="24" t="n">
        <v>1.744</v>
      </c>
      <c r="D89" s="24" t="n">
        <v>3.6</v>
      </c>
      <c r="E89" s="24" t="n">
        <v>0.331</v>
      </c>
      <c r="F89" s="24" t="n">
        <v>-0.389</v>
      </c>
      <c r="G89" s="24" t="n">
        <v>0.348</v>
      </c>
      <c r="H89" s="24" t="n">
        <v>2.45</v>
      </c>
      <c r="I89" s="24" t="n">
        <v>1.73</v>
      </c>
      <c r="J89" s="24" t="n">
        <v>2.407</v>
      </c>
      <c r="K89" s="24" t="n">
        <v>-0.53</v>
      </c>
      <c r="L89" s="24" t="n">
        <v>-0.143</v>
      </c>
      <c r="M89" s="24" t="n">
        <v>0.13</v>
      </c>
      <c r="N89" s="25" t="n">
        <v>2.819</v>
      </c>
      <c r="O89" s="4" t="n">
        <v>3</v>
      </c>
      <c r="P89" s="26" t="s">
        <v>18</v>
      </c>
    </row>
    <row r="90" customFormat="false" ht="13" hidden="false" customHeight="false" outlineLevel="0" collapsed="false">
      <c r="A90" s="23" t="s">
        <v>106</v>
      </c>
      <c r="B90" s="24" t="n">
        <v>-0.604</v>
      </c>
      <c r="C90" s="24" t="n">
        <v>-0.908</v>
      </c>
      <c r="D90" s="24" t="n">
        <v>-1.763</v>
      </c>
      <c r="E90" s="24" t="n">
        <v>-0.388</v>
      </c>
      <c r="F90" s="24" t="n">
        <v>0.059</v>
      </c>
      <c r="G90" s="24" t="n">
        <v>0.226</v>
      </c>
      <c r="H90" s="24" t="n">
        <v>-2.962</v>
      </c>
      <c r="I90" s="24" t="n">
        <v>-3.145</v>
      </c>
      <c r="J90" s="24" t="n">
        <v>-0.572</v>
      </c>
      <c r="K90" s="24" t="n">
        <v>0.12</v>
      </c>
      <c r="L90" s="24" t="n">
        <v>-0.447</v>
      </c>
      <c r="M90" s="24" t="n">
        <v>2.277</v>
      </c>
      <c r="N90" s="25" t="n">
        <v>2.79466666666667</v>
      </c>
      <c r="O90" s="4" t="n">
        <v>3</v>
      </c>
      <c r="P90" s="29" t="s">
        <v>16</v>
      </c>
    </row>
    <row r="91" customFormat="false" ht="13" hidden="false" customHeight="false" outlineLevel="0" collapsed="false">
      <c r="A91" s="23" t="s">
        <v>107</v>
      </c>
      <c r="B91" s="24" t="n">
        <v>1.639</v>
      </c>
      <c r="C91" s="24" t="n">
        <v>-1.406</v>
      </c>
      <c r="D91" s="24" t="n">
        <v>-0.664</v>
      </c>
      <c r="E91" s="24" t="n">
        <v>-1.497</v>
      </c>
      <c r="F91" s="24" t="n">
        <v>-2.309</v>
      </c>
      <c r="G91" s="24" t="n">
        <v>1.09</v>
      </c>
      <c r="H91" s="24" t="n">
        <v>-0.18</v>
      </c>
      <c r="I91" s="24" t="n">
        <v>2.069</v>
      </c>
      <c r="J91" s="24" t="n">
        <v>0.044</v>
      </c>
      <c r="K91" s="24" t="n">
        <v>1.446</v>
      </c>
      <c r="L91" s="24" t="n">
        <v>1.129</v>
      </c>
      <c r="M91" s="24" t="n">
        <v>3.911</v>
      </c>
      <c r="N91" s="25" t="n">
        <v>2.763</v>
      </c>
      <c r="O91" s="4" t="n">
        <v>3</v>
      </c>
      <c r="P91" s="29" t="s">
        <v>16</v>
      </c>
    </row>
    <row r="92" customFormat="false" ht="13" hidden="false" customHeight="false" outlineLevel="0" collapsed="false">
      <c r="A92" s="23" t="s">
        <v>108</v>
      </c>
      <c r="B92" s="24" t="n">
        <v>-0.681</v>
      </c>
      <c r="C92" s="24" t="n">
        <v>-0.61</v>
      </c>
      <c r="D92" s="24" t="n">
        <v>-0.397</v>
      </c>
      <c r="E92" s="24" t="n">
        <v>-1.134</v>
      </c>
      <c r="F92" s="24" t="n">
        <v>-3.015</v>
      </c>
      <c r="G92" s="24" t="n">
        <v>-3.051</v>
      </c>
      <c r="H92" s="24" t="n">
        <v>-1.125</v>
      </c>
      <c r="I92" s="24" t="n">
        <v>-0.159</v>
      </c>
      <c r="J92" s="24" t="n">
        <v>0.37</v>
      </c>
      <c r="K92" s="24" t="n">
        <v>1.081</v>
      </c>
      <c r="L92" s="24" t="n">
        <v>-1.383</v>
      </c>
      <c r="M92" s="24" t="n">
        <v>-2.197</v>
      </c>
      <c r="N92" s="25" t="n">
        <v>2.75433333333333</v>
      </c>
      <c r="O92" s="4" t="n">
        <v>3</v>
      </c>
      <c r="P92" s="28" t="s">
        <v>24</v>
      </c>
    </row>
    <row r="93" customFormat="false" ht="14" hidden="false" customHeight="false" outlineLevel="0" collapsed="false">
      <c r="A93" s="23" t="s">
        <v>109</v>
      </c>
      <c r="B93" s="24" t="n">
        <v>0.055</v>
      </c>
      <c r="C93" s="24" t="n">
        <v>0.792</v>
      </c>
      <c r="D93" s="24" t="n">
        <v>2.372</v>
      </c>
      <c r="E93" s="24" t="n">
        <v>2.263</v>
      </c>
      <c r="F93" s="24" t="n">
        <v>-0.439</v>
      </c>
      <c r="G93" s="24" t="n">
        <v>1.408</v>
      </c>
      <c r="H93" s="24" t="n">
        <v>1.298</v>
      </c>
      <c r="I93" s="24" t="n">
        <v>1.181</v>
      </c>
      <c r="J93" s="24" t="n">
        <v>1.068</v>
      </c>
      <c r="K93" s="24" t="n">
        <v>1.717</v>
      </c>
      <c r="L93" s="24" t="n">
        <v>3.595</v>
      </c>
      <c r="M93" s="24" t="n">
        <v>0.597</v>
      </c>
      <c r="N93" s="25" t="n">
        <v>2.74333333333333</v>
      </c>
      <c r="O93" s="4" t="n">
        <v>3</v>
      </c>
      <c r="P93" s="26" t="s">
        <v>18</v>
      </c>
    </row>
    <row r="94" customFormat="false" ht="14" hidden="false" customHeight="false" outlineLevel="0" collapsed="false">
      <c r="A94" s="23" t="s">
        <v>110</v>
      </c>
      <c r="B94" s="24" t="n">
        <v>-0.232</v>
      </c>
      <c r="C94" s="24" t="n">
        <v>-0.498</v>
      </c>
      <c r="D94" s="24" t="n">
        <v>-0.608</v>
      </c>
      <c r="E94" s="24" t="n">
        <v>1.923</v>
      </c>
      <c r="F94" s="24" t="n">
        <v>-0.007</v>
      </c>
      <c r="G94" s="24" t="n">
        <v>0.74</v>
      </c>
      <c r="H94" s="24" t="n">
        <v>2.206</v>
      </c>
      <c r="I94" s="24" t="n">
        <v>3.853</v>
      </c>
      <c r="J94" s="24" t="n">
        <v>0.112</v>
      </c>
      <c r="K94" s="24" t="n">
        <v>-0.114</v>
      </c>
      <c r="L94" s="24" t="n">
        <v>0.151</v>
      </c>
      <c r="M94" s="24" t="n">
        <v>2.169</v>
      </c>
      <c r="N94" s="25" t="n">
        <v>2.74266666666667</v>
      </c>
      <c r="O94" s="4" t="n">
        <v>3</v>
      </c>
      <c r="P94" s="26" t="s">
        <v>18</v>
      </c>
    </row>
    <row r="95" customFormat="false" ht="14" hidden="false" customHeight="false" outlineLevel="0" collapsed="false">
      <c r="A95" s="23" t="s">
        <v>111</v>
      </c>
      <c r="B95" s="24" t="n">
        <v>2.308</v>
      </c>
      <c r="C95" s="24" t="n">
        <v>2.522</v>
      </c>
      <c r="D95" s="24" t="n">
        <v>1.182</v>
      </c>
      <c r="E95" s="24" t="n">
        <v>-0.042</v>
      </c>
      <c r="F95" s="24" t="n">
        <v>0.019</v>
      </c>
      <c r="G95" s="24" t="n">
        <v>-0.269</v>
      </c>
      <c r="H95" s="24" t="n">
        <v>-0.238</v>
      </c>
      <c r="I95" s="24" t="n">
        <v>-0.432</v>
      </c>
      <c r="J95" s="24" t="n">
        <v>-0.806</v>
      </c>
      <c r="K95" s="24" t="n">
        <v>0.577</v>
      </c>
      <c r="L95" s="24" t="n">
        <v>-0.013</v>
      </c>
      <c r="M95" s="24" t="n">
        <v>3.386</v>
      </c>
      <c r="N95" s="25" t="n">
        <v>2.73866666666667</v>
      </c>
      <c r="O95" s="4" t="n">
        <v>3</v>
      </c>
      <c r="P95" s="26" t="s">
        <v>18</v>
      </c>
    </row>
    <row r="96" customFormat="false" ht="13" hidden="false" customHeight="false" outlineLevel="0" collapsed="false">
      <c r="A96" s="23" t="s">
        <v>112</v>
      </c>
      <c r="B96" s="24" t="n">
        <v>0.357</v>
      </c>
      <c r="C96" s="24" t="n">
        <v>0</v>
      </c>
      <c r="D96" s="24" t="n">
        <v>-0.142</v>
      </c>
      <c r="E96" s="24" t="n">
        <v>3.853</v>
      </c>
      <c r="F96" s="24" t="n">
        <v>1.377</v>
      </c>
      <c r="G96" s="24" t="n">
        <v>2.051</v>
      </c>
      <c r="H96" s="24" t="n">
        <v>-2.305</v>
      </c>
      <c r="I96" s="24" t="n">
        <v>0.527</v>
      </c>
      <c r="J96" s="24" t="n">
        <v>0.519</v>
      </c>
      <c r="K96" s="24" t="n">
        <v>1.936</v>
      </c>
      <c r="L96" s="24" t="n">
        <v>0.816</v>
      </c>
      <c r="M96" s="24" t="n">
        <v>-0.714</v>
      </c>
      <c r="N96" s="25" t="n">
        <v>2.73633333333333</v>
      </c>
      <c r="O96" s="4" t="n">
        <v>3</v>
      </c>
      <c r="P96" s="29" t="s">
        <v>16</v>
      </c>
    </row>
    <row r="97" customFormat="false" ht="13" hidden="false" customHeight="false" outlineLevel="0" collapsed="false">
      <c r="A97" s="23" t="s">
        <v>113</v>
      </c>
      <c r="B97" s="24" t="n">
        <v>1.073</v>
      </c>
      <c r="C97" s="24" t="n">
        <v>-0.67</v>
      </c>
      <c r="D97" s="24" t="n">
        <v>0.66</v>
      </c>
      <c r="E97" s="24" t="n">
        <v>-1.369</v>
      </c>
      <c r="F97" s="24" t="n">
        <v>-1.27</v>
      </c>
      <c r="G97" s="24" t="n">
        <v>-1.353</v>
      </c>
      <c r="H97" s="24" t="n">
        <v>2.494</v>
      </c>
      <c r="I97" s="24" t="n">
        <v>2.91</v>
      </c>
      <c r="J97" s="24" t="n">
        <v>1.394</v>
      </c>
      <c r="K97" s="24" t="n">
        <v>-0.838</v>
      </c>
      <c r="L97" s="24" t="n">
        <v>0.217</v>
      </c>
      <c r="M97" s="24" t="n">
        <v>-2.734</v>
      </c>
      <c r="N97" s="25" t="n">
        <v>2.71266666666667</v>
      </c>
      <c r="O97" s="4" t="n">
        <v>3</v>
      </c>
      <c r="P97" s="29" t="s">
        <v>16</v>
      </c>
    </row>
    <row r="98" customFormat="false" ht="13" hidden="false" customHeight="false" outlineLevel="0" collapsed="false">
      <c r="A98" s="23" t="s">
        <v>114</v>
      </c>
      <c r="B98" s="24" t="n">
        <v>0.153</v>
      </c>
      <c r="C98" s="24" t="n">
        <v>3.145</v>
      </c>
      <c r="D98" s="24" t="n">
        <v>-1.001</v>
      </c>
      <c r="E98" s="24" t="n">
        <v>-2.766</v>
      </c>
      <c r="F98" s="24" t="n">
        <v>-1.278</v>
      </c>
      <c r="G98" s="24" t="n">
        <v>-2.208</v>
      </c>
      <c r="H98" s="24" t="n">
        <v>0</v>
      </c>
      <c r="I98" s="24" t="n">
        <v>0</v>
      </c>
      <c r="J98" s="24" t="n">
        <v>0</v>
      </c>
      <c r="K98" s="24" t="n">
        <v>0</v>
      </c>
      <c r="L98" s="24" t="n">
        <v>0</v>
      </c>
      <c r="M98" s="24" t="n">
        <v>0</v>
      </c>
      <c r="N98" s="25" t="n">
        <v>2.70633333333333</v>
      </c>
      <c r="O98" s="4" t="n">
        <v>3</v>
      </c>
      <c r="P98" s="29" t="s">
        <v>16</v>
      </c>
    </row>
    <row r="99" customFormat="false" ht="14" hidden="false" customHeight="false" outlineLevel="0" collapsed="false">
      <c r="A99" s="23" t="s">
        <v>115</v>
      </c>
      <c r="B99" s="24" t="n">
        <v>1.046</v>
      </c>
      <c r="C99" s="24" t="n">
        <v>1.692</v>
      </c>
      <c r="D99" s="24" t="n">
        <v>3.597</v>
      </c>
      <c r="E99" s="24" t="n">
        <v>2.188</v>
      </c>
      <c r="F99" s="24" t="n">
        <v>1.027</v>
      </c>
      <c r="G99" s="24" t="n">
        <v>1.497</v>
      </c>
      <c r="H99" s="24" t="n">
        <v>2.332</v>
      </c>
      <c r="I99" s="24" t="n">
        <v>1.073</v>
      </c>
      <c r="J99" s="24" t="n">
        <v>1.414</v>
      </c>
      <c r="K99" s="24" t="n">
        <v>1.272</v>
      </c>
      <c r="L99" s="24" t="n">
        <v>-0.46</v>
      </c>
      <c r="M99" s="24" t="n">
        <v>0.263</v>
      </c>
      <c r="N99" s="25" t="n">
        <v>2.70566666666667</v>
      </c>
      <c r="O99" s="4" t="n">
        <v>3</v>
      </c>
      <c r="P99" s="26" t="s">
        <v>18</v>
      </c>
    </row>
    <row r="100" customFormat="false" ht="13" hidden="false" customHeight="false" outlineLevel="0" collapsed="false">
      <c r="A100" s="23" t="s">
        <v>116</v>
      </c>
      <c r="B100" s="24" t="n">
        <v>-1.342</v>
      </c>
      <c r="C100" s="24" t="n">
        <v>0.226</v>
      </c>
      <c r="D100" s="24" t="n">
        <v>0.455</v>
      </c>
      <c r="E100" s="24" t="n">
        <v>-2.219</v>
      </c>
      <c r="F100" s="24" t="n">
        <v>0.698</v>
      </c>
      <c r="G100" s="24" t="n">
        <v>-0.872</v>
      </c>
      <c r="H100" s="24" t="n">
        <v>0.163</v>
      </c>
      <c r="I100" s="24" t="n">
        <v>0.992</v>
      </c>
      <c r="J100" s="24" t="n">
        <v>0.72</v>
      </c>
      <c r="K100" s="24" t="n">
        <v>3.133</v>
      </c>
      <c r="L100" s="24" t="n">
        <v>-0.878</v>
      </c>
      <c r="M100" s="24" t="n">
        <v>2.757</v>
      </c>
      <c r="N100" s="25" t="n">
        <v>2.703</v>
      </c>
      <c r="O100" s="4" t="n">
        <v>3</v>
      </c>
      <c r="P100" s="29" t="s">
        <v>16</v>
      </c>
    </row>
    <row r="101" customFormat="false" ht="14" hidden="false" customHeight="false" outlineLevel="0" collapsed="false">
      <c r="A101" s="23" t="s">
        <v>117</v>
      </c>
      <c r="B101" s="24" t="n">
        <v>1.4</v>
      </c>
      <c r="C101" s="24" t="n">
        <v>2.11</v>
      </c>
      <c r="D101" s="24" t="n">
        <v>2.409</v>
      </c>
      <c r="E101" s="24" t="n">
        <v>1.186</v>
      </c>
      <c r="F101" s="24" t="n">
        <v>0.064</v>
      </c>
      <c r="G101" s="24" t="n">
        <v>0.983</v>
      </c>
      <c r="H101" s="24" t="n">
        <v>0.402</v>
      </c>
      <c r="I101" s="24" t="n">
        <v>-0.904</v>
      </c>
      <c r="J101" s="24" t="n">
        <v>-0.255</v>
      </c>
      <c r="K101" s="24" t="n">
        <v>3.572</v>
      </c>
      <c r="L101" s="24" t="n">
        <v>-0.494</v>
      </c>
      <c r="M101" s="24" t="n">
        <v>0.345</v>
      </c>
      <c r="N101" s="25" t="n">
        <v>2.697</v>
      </c>
      <c r="O101" s="4" t="n">
        <v>3</v>
      </c>
      <c r="P101" s="26" t="s">
        <v>18</v>
      </c>
    </row>
    <row r="102" customFormat="false" ht="14" hidden="false" customHeight="false" outlineLevel="0" collapsed="false">
      <c r="A102" s="23" t="s">
        <v>118</v>
      </c>
      <c r="B102" s="24" t="n">
        <v>-1.674</v>
      </c>
      <c r="C102" s="24" t="n">
        <v>3.368</v>
      </c>
      <c r="D102" s="24" t="n">
        <v>-0.836</v>
      </c>
      <c r="E102" s="24" t="n">
        <v>-0.347</v>
      </c>
      <c r="F102" s="24" t="n">
        <v>-0.229</v>
      </c>
      <c r="G102" s="24" t="n">
        <v>-1.372</v>
      </c>
      <c r="H102" s="24" t="n">
        <v>2.705</v>
      </c>
      <c r="I102" s="24" t="n">
        <v>0.595</v>
      </c>
      <c r="J102" s="24" t="n">
        <v>2.001</v>
      </c>
      <c r="K102" s="24" t="n">
        <v>0.815</v>
      </c>
      <c r="L102" s="24" t="n">
        <v>0.389</v>
      </c>
      <c r="M102" s="24" t="n">
        <v>-1.367</v>
      </c>
      <c r="N102" s="25" t="n">
        <v>2.69133333333333</v>
      </c>
      <c r="O102" s="4" t="n">
        <v>3</v>
      </c>
      <c r="P102" s="26" t="s">
        <v>18</v>
      </c>
    </row>
    <row r="103" customFormat="false" ht="14" hidden="false" customHeight="false" outlineLevel="0" collapsed="false">
      <c r="A103" s="23" t="s">
        <v>119</v>
      </c>
      <c r="B103" s="24" t="n">
        <v>2.367</v>
      </c>
      <c r="C103" s="24" t="n">
        <v>2.903</v>
      </c>
      <c r="D103" s="24" t="n">
        <v>1.595</v>
      </c>
      <c r="E103" s="24" t="n">
        <v>2.747</v>
      </c>
      <c r="F103" s="24" t="n">
        <v>0.657</v>
      </c>
      <c r="G103" s="24" t="n">
        <v>0.663</v>
      </c>
      <c r="H103" s="24" t="n">
        <v>0.145</v>
      </c>
      <c r="I103" s="24" t="n">
        <v>0.074</v>
      </c>
      <c r="J103" s="24" t="n">
        <v>0.671</v>
      </c>
      <c r="K103" s="24" t="n">
        <v>1.367</v>
      </c>
      <c r="L103" s="24" t="n">
        <v>0.355</v>
      </c>
      <c r="M103" s="24" t="n">
        <v>0.423</v>
      </c>
      <c r="N103" s="25" t="n">
        <v>2.67233333333333</v>
      </c>
      <c r="O103" s="4" t="n">
        <v>3</v>
      </c>
      <c r="P103" s="26" t="s">
        <v>18</v>
      </c>
    </row>
    <row r="104" customFormat="false" ht="14" hidden="false" customHeight="false" outlineLevel="0" collapsed="false">
      <c r="A104" s="23" t="s">
        <v>120</v>
      </c>
      <c r="B104" s="24" t="n">
        <v>0.965</v>
      </c>
      <c r="C104" s="24" t="n">
        <v>2.021</v>
      </c>
      <c r="D104" s="24" t="n">
        <v>-0.262</v>
      </c>
      <c r="E104" s="24" t="n">
        <v>2.266</v>
      </c>
      <c r="F104" s="24" t="n">
        <v>1.746</v>
      </c>
      <c r="G104" s="24" t="n">
        <v>3.719</v>
      </c>
      <c r="H104" s="24" t="n">
        <v>0.224</v>
      </c>
      <c r="I104" s="24" t="n">
        <v>0</v>
      </c>
      <c r="J104" s="24" t="n">
        <v>0</v>
      </c>
      <c r="K104" s="24" t="n">
        <v>0.052</v>
      </c>
      <c r="L104" s="24" t="n">
        <v>0</v>
      </c>
      <c r="M104" s="24" t="n">
        <v>0</v>
      </c>
      <c r="N104" s="25" t="n">
        <v>2.66866666666667</v>
      </c>
      <c r="O104" s="4" t="n">
        <v>3</v>
      </c>
      <c r="P104" s="26" t="s">
        <v>18</v>
      </c>
    </row>
    <row r="105" customFormat="false" ht="13" hidden="false" customHeight="false" outlineLevel="0" collapsed="false">
      <c r="A105" s="23" t="s">
        <v>121</v>
      </c>
      <c r="B105" s="24" t="n">
        <v>-0.26</v>
      </c>
      <c r="C105" s="24" t="n">
        <v>-0.883</v>
      </c>
      <c r="D105" s="24" t="n">
        <v>-0.633</v>
      </c>
      <c r="E105" s="24" t="n">
        <v>3.095</v>
      </c>
      <c r="F105" s="24" t="n">
        <v>1.495</v>
      </c>
      <c r="G105" s="24" t="n">
        <v>-0.501</v>
      </c>
      <c r="H105" s="24" t="n">
        <v>-0.855</v>
      </c>
      <c r="I105" s="24" t="n">
        <v>-2.217</v>
      </c>
      <c r="J105" s="24" t="n">
        <v>-0.813</v>
      </c>
      <c r="K105" s="24" t="n">
        <v>-0.966</v>
      </c>
      <c r="L105" s="24" t="n">
        <v>-2.623</v>
      </c>
      <c r="M105" s="24" t="n">
        <v>0.024</v>
      </c>
      <c r="N105" s="25" t="n">
        <v>2.645</v>
      </c>
      <c r="O105" s="4" t="n">
        <v>3</v>
      </c>
      <c r="P105" s="29" t="s">
        <v>16</v>
      </c>
    </row>
    <row r="106" customFormat="false" ht="14" hidden="false" customHeight="false" outlineLevel="0" collapsed="false">
      <c r="A106" s="23" t="s">
        <v>122</v>
      </c>
      <c r="B106" s="24" t="n">
        <v>-0.189</v>
      </c>
      <c r="C106" s="24" t="n">
        <v>-0.226</v>
      </c>
      <c r="D106" s="24" t="n">
        <v>2.065</v>
      </c>
      <c r="E106" s="24" t="n">
        <v>0.602</v>
      </c>
      <c r="F106" s="24" t="n">
        <v>3.017</v>
      </c>
      <c r="G106" s="24" t="n">
        <v>1.19</v>
      </c>
      <c r="H106" s="24" t="n">
        <v>-1.405</v>
      </c>
      <c r="I106" s="24" t="n">
        <v>1.582</v>
      </c>
      <c r="J106" s="24" t="n">
        <v>2.842</v>
      </c>
      <c r="K106" s="24" t="n">
        <v>1.4</v>
      </c>
      <c r="L106" s="24" t="n">
        <v>0.677</v>
      </c>
      <c r="M106" s="24" t="n">
        <v>-1.311</v>
      </c>
      <c r="N106" s="25" t="n">
        <v>2.64133333333333</v>
      </c>
      <c r="O106" s="4" t="n">
        <v>3</v>
      </c>
      <c r="P106" s="26" t="s">
        <v>18</v>
      </c>
    </row>
    <row r="107" customFormat="false" ht="14" hidden="false" customHeight="false" outlineLevel="0" collapsed="false">
      <c r="A107" s="23" t="s">
        <v>123</v>
      </c>
      <c r="B107" s="24" t="n">
        <v>0.619</v>
      </c>
      <c r="C107" s="24" t="n">
        <v>-1.243</v>
      </c>
      <c r="D107" s="24" t="n">
        <v>3.84</v>
      </c>
      <c r="E107" s="24" t="n">
        <v>2.005</v>
      </c>
      <c r="F107" s="24" t="n">
        <v>-0.334</v>
      </c>
      <c r="G107" s="24" t="n">
        <v>1.048</v>
      </c>
      <c r="H107" s="24" t="n">
        <v>-0.092</v>
      </c>
      <c r="I107" s="24" t="n">
        <v>1.153</v>
      </c>
      <c r="J107" s="24" t="n">
        <v>-0.78</v>
      </c>
      <c r="K107" s="24" t="n">
        <v>2.054</v>
      </c>
      <c r="L107" s="24" t="n">
        <v>0.907</v>
      </c>
      <c r="M107" s="24" t="n">
        <v>0.018</v>
      </c>
      <c r="N107" s="25" t="n">
        <v>2.633</v>
      </c>
      <c r="O107" s="4" t="n">
        <v>3</v>
      </c>
      <c r="P107" s="26" t="s">
        <v>18</v>
      </c>
    </row>
    <row r="108" customFormat="false" ht="14" hidden="false" customHeight="false" outlineLevel="0" collapsed="false">
      <c r="A108" s="23" t="s">
        <v>124</v>
      </c>
      <c r="B108" s="24" t="n">
        <v>-0.835</v>
      </c>
      <c r="C108" s="24" t="n">
        <v>-1.927</v>
      </c>
      <c r="D108" s="24" t="n">
        <v>-1.634</v>
      </c>
      <c r="E108" s="24" t="n">
        <v>0.318</v>
      </c>
      <c r="F108" s="24" t="n">
        <v>2.548</v>
      </c>
      <c r="G108" s="24" t="n">
        <v>0.572</v>
      </c>
      <c r="H108" s="24" t="n">
        <v>0.733</v>
      </c>
      <c r="I108" s="24" t="n">
        <v>1.564</v>
      </c>
      <c r="J108" s="24" t="n">
        <v>0.232</v>
      </c>
      <c r="K108" s="24" t="n">
        <v>-0.05</v>
      </c>
      <c r="L108" s="24" t="n">
        <v>2.163</v>
      </c>
      <c r="M108" s="24" t="n">
        <v>3.177</v>
      </c>
      <c r="N108" s="25" t="n">
        <v>2.62933333333333</v>
      </c>
      <c r="O108" s="4" t="n">
        <v>3</v>
      </c>
      <c r="P108" s="26" t="s">
        <v>18</v>
      </c>
    </row>
    <row r="109" customFormat="false" ht="13" hidden="false" customHeight="false" outlineLevel="0" collapsed="false">
      <c r="A109" s="23" t="s">
        <v>125</v>
      </c>
      <c r="B109" s="24" t="n">
        <v>-3.127</v>
      </c>
      <c r="C109" s="24" t="n">
        <v>-2.146</v>
      </c>
      <c r="D109" s="24" t="n">
        <v>-2.608</v>
      </c>
      <c r="E109" s="24" t="n">
        <v>0.314</v>
      </c>
      <c r="F109" s="24" t="n">
        <v>-0.963</v>
      </c>
      <c r="G109" s="24" t="n">
        <v>0.186</v>
      </c>
      <c r="H109" s="24" t="n">
        <v>-0.927</v>
      </c>
      <c r="I109" s="24" t="n">
        <v>-0.446</v>
      </c>
      <c r="J109" s="24" t="n">
        <v>0.176</v>
      </c>
      <c r="K109" s="24" t="n">
        <v>-0.81</v>
      </c>
      <c r="L109" s="24" t="n">
        <v>-0.477</v>
      </c>
      <c r="M109" s="24" t="n">
        <v>0.971</v>
      </c>
      <c r="N109" s="25" t="n">
        <v>2.627</v>
      </c>
      <c r="O109" s="4" t="n">
        <v>3</v>
      </c>
      <c r="P109" s="28" t="s">
        <v>24</v>
      </c>
    </row>
    <row r="110" customFormat="false" ht="14" hidden="false" customHeight="false" outlineLevel="0" collapsed="false">
      <c r="A110" s="23" t="s">
        <v>126</v>
      </c>
      <c r="B110" s="24" t="n">
        <v>2.539</v>
      </c>
      <c r="C110" s="24" t="n">
        <v>0.721</v>
      </c>
      <c r="D110" s="24" t="n">
        <v>0.229</v>
      </c>
      <c r="E110" s="24" t="n">
        <v>1.001</v>
      </c>
      <c r="F110" s="24" t="n">
        <v>-0.824</v>
      </c>
      <c r="G110" s="24" t="n">
        <v>3.061</v>
      </c>
      <c r="H110" s="24" t="n">
        <v>1.425</v>
      </c>
      <c r="I110" s="24" t="n">
        <v>-0.269</v>
      </c>
      <c r="J110" s="24" t="n">
        <v>2.269</v>
      </c>
      <c r="K110" s="24" t="n">
        <v>-0.385</v>
      </c>
      <c r="L110" s="24" t="n">
        <v>1.163</v>
      </c>
      <c r="M110" s="24" t="n">
        <v>0.624</v>
      </c>
      <c r="N110" s="25" t="n">
        <v>2.623</v>
      </c>
      <c r="O110" s="4" t="n">
        <v>3</v>
      </c>
      <c r="P110" s="26" t="s">
        <v>18</v>
      </c>
    </row>
    <row r="111" customFormat="false" ht="14" hidden="false" customHeight="false" outlineLevel="0" collapsed="false">
      <c r="A111" s="23" t="s">
        <v>127</v>
      </c>
      <c r="B111" s="24" t="n">
        <v>2.134</v>
      </c>
      <c r="C111" s="24" t="n">
        <v>0.656</v>
      </c>
      <c r="D111" s="24" t="n">
        <v>-0.41</v>
      </c>
      <c r="E111" s="24" t="n">
        <v>-0.647</v>
      </c>
      <c r="F111" s="24" t="n">
        <v>0.86</v>
      </c>
      <c r="G111" s="24" t="n">
        <v>0.244</v>
      </c>
      <c r="H111" s="24" t="n">
        <v>0.39</v>
      </c>
      <c r="I111" s="24" t="n">
        <v>0.918</v>
      </c>
      <c r="J111" s="24" t="n">
        <v>0.638</v>
      </c>
      <c r="K111" s="24" t="n">
        <v>1.429</v>
      </c>
      <c r="L111" s="24" t="n">
        <v>3.41</v>
      </c>
      <c r="M111" s="24" t="n">
        <v>2.316</v>
      </c>
      <c r="N111" s="25" t="n">
        <v>2.62</v>
      </c>
      <c r="O111" s="4" t="n">
        <v>3</v>
      </c>
      <c r="P111" s="26" t="s">
        <v>18</v>
      </c>
    </row>
    <row r="112" customFormat="false" ht="14" hidden="false" customHeight="false" outlineLevel="0" collapsed="false">
      <c r="A112" s="23" t="s">
        <v>128</v>
      </c>
      <c r="B112" s="24" t="n">
        <v>2.253</v>
      </c>
      <c r="C112" s="24" t="n">
        <v>0.71</v>
      </c>
      <c r="D112" s="24" t="n">
        <v>1.086</v>
      </c>
      <c r="E112" s="24" t="n">
        <v>0</v>
      </c>
      <c r="F112" s="24" t="n">
        <v>0</v>
      </c>
      <c r="G112" s="24" t="n">
        <v>0</v>
      </c>
      <c r="H112" s="24" t="n">
        <v>2.295</v>
      </c>
      <c r="I112" s="24" t="n">
        <v>3.289</v>
      </c>
      <c r="J112" s="24" t="n">
        <v>-1.324</v>
      </c>
      <c r="K112" s="24" t="n">
        <v>0.796</v>
      </c>
      <c r="L112" s="24" t="n">
        <v>0.604</v>
      </c>
      <c r="M112" s="24" t="n">
        <v>-0.893</v>
      </c>
      <c r="N112" s="25" t="n">
        <v>2.61233333333333</v>
      </c>
      <c r="O112" s="4" t="n">
        <v>3</v>
      </c>
      <c r="P112" s="26" t="s">
        <v>18</v>
      </c>
    </row>
    <row r="113" customFormat="false" ht="14" hidden="false" customHeight="false" outlineLevel="0" collapsed="false">
      <c r="A113" s="23" t="s">
        <v>129</v>
      </c>
      <c r="B113" s="24" t="n">
        <v>2.828</v>
      </c>
      <c r="C113" s="24" t="n">
        <v>0.717</v>
      </c>
      <c r="D113" s="24" t="n">
        <v>2.396</v>
      </c>
      <c r="E113" s="24" t="n">
        <v>-0.884</v>
      </c>
      <c r="F113" s="24" t="n">
        <v>0.34</v>
      </c>
      <c r="G113" s="24" t="n">
        <v>0.785</v>
      </c>
      <c r="H113" s="24" t="n">
        <v>2.608</v>
      </c>
      <c r="I113" s="24" t="n">
        <v>1.679</v>
      </c>
      <c r="J113" s="24" t="n">
        <v>-0.162</v>
      </c>
      <c r="K113" s="24" t="n">
        <v>-0.084</v>
      </c>
      <c r="L113" s="24" t="n">
        <v>0.153</v>
      </c>
      <c r="M113" s="24" t="n">
        <v>1.295</v>
      </c>
      <c r="N113" s="25" t="n">
        <v>2.61066666666667</v>
      </c>
      <c r="O113" s="4" t="n">
        <v>3</v>
      </c>
      <c r="P113" s="26" t="s">
        <v>18</v>
      </c>
    </row>
    <row r="114" customFormat="false" ht="14" hidden="false" customHeight="false" outlineLevel="0" collapsed="false">
      <c r="A114" s="23" t="s">
        <v>130</v>
      </c>
      <c r="B114" s="24" t="n">
        <v>0.455</v>
      </c>
      <c r="C114" s="24" t="n">
        <v>0.358</v>
      </c>
      <c r="D114" s="24" t="n">
        <v>0.481</v>
      </c>
      <c r="E114" s="24" t="n">
        <v>-1.026</v>
      </c>
      <c r="F114" s="24" t="n">
        <v>1.735</v>
      </c>
      <c r="G114" s="24" t="n">
        <v>-0.712</v>
      </c>
      <c r="H114" s="24" t="n">
        <v>-0.468</v>
      </c>
      <c r="I114" s="24" t="n">
        <v>-0.501</v>
      </c>
      <c r="J114" s="24" t="n">
        <v>2.115</v>
      </c>
      <c r="K114" s="24" t="n">
        <v>2.308</v>
      </c>
      <c r="L114" s="24" t="n">
        <v>3.394</v>
      </c>
      <c r="M114" s="24" t="n">
        <v>-0.056</v>
      </c>
      <c r="N114" s="25" t="n">
        <v>2.60566666666667</v>
      </c>
      <c r="O114" s="4" t="n">
        <v>3</v>
      </c>
      <c r="P114" s="26" t="s">
        <v>18</v>
      </c>
    </row>
    <row r="115" customFormat="false" ht="14" hidden="false" customHeight="false" outlineLevel="0" collapsed="false">
      <c r="A115" s="23" t="s">
        <v>131</v>
      </c>
      <c r="B115" s="24" t="n">
        <v>0.545</v>
      </c>
      <c r="C115" s="24" t="n">
        <v>-1.492</v>
      </c>
      <c r="D115" s="24" t="n">
        <v>2.206</v>
      </c>
      <c r="E115" s="24" t="n">
        <v>-1.238</v>
      </c>
      <c r="F115" s="24" t="n">
        <v>3.209</v>
      </c>
      <c r="G115" s="24" t="n">
        <v>-0.788</v>
      </c>
      <c r="H115" s="24" t="n">
        <v>-0.192</v>
      </c>
      <c r="I115" s="24" t="n">
        <v>1.608</v>
      </c>
      <c r="J115" s="24" t="n">
        <v>-0.159</v>
      </c>
      <c r="K115" s="24" t="n">
        <v>1.13</v>
      </c>
      <c r="L115" s="24" t="n">
        <v>2.398</v>
      </c>
      <c r="M115" s="24" t="n">
        <v>0.784</v>
      </c>
      <c r="N115" s="25" t="n">
        <v>2.60433333333333</v>
      </c>
      <c r="O115" s="4" t="n">
        <v>3</v>
      </c>
      <c r="P115" s="26" t="s">
        <v>18</v>
      </c>
    </row>
    <row r="116" customFormat="false" ht="14" hidden="false" customHeight="false" outlineLevel="0" collapsed="false">
      <c r="A116" s="23" t="s">
        <v>132</v>
      </c>
      <c r="B116" s="24" t="n">
        <v>2.217</v>
      </c>
      <c r="C116" s="24" t="n">
        <v>3.202</v>
      </c>
      <c r="D116" s="24" t="n">
        <v>-1.143</v>
      </c>
      <c r="E116" s="24" t="n">
        <v>0.875</v>
      </c>
      <c r="F116" s="24" t="n">
        <v>-1.787</v>
      </c>
      <c r="G116" s="24" t="n">
        <v>0.76</v>
      </c>
      <c r="H116" s="24" t="n">
        <v>1.077</v>
      </c>
      <c r="I116" s="24" t="n">
        <v>0.586</v>
      </c>
      <c r="J116" s="24" t="n">
        <v>2.393</v>
      </c>
      <c r="K116" s="24" t="n">
        <v>0.109</v>
      </c>
      <c r="L116" s="24" t="n">
        <v>0.14</v>
      </c>
      <c r="M116" s="24" t="n">
        <v>0.598</v>
      </c>
      <c r="N116" s="25" t="n">
        <v>2.604</v>
      </c>
      <c r="O116" s="4" t="n">
        <v>3</v>
      </c>
      <c r="P116" s="26" t="s">
        <v>18</v>
      </c>
    </row>
    <row r="117" customFormat="false" ht="14" hidden="false" customHeight="false" outlineLevel="0" collapsed="false">
      <c r="A117" s="23" t="s">
        <v>133</v>
      </c>
      <c r="B117" s="24" t="n">
        <v>1.056</v>
      </c>
      <c r="C117" s="24" t="n">
        <v>0.176</v>
      </c>
      <c r="D117" s="24" t="n">
        <v>-0.476</v>
      </c>
      <c r="E117" s="24" t="n">
        <v>-1.824</v>
      </c>
      <c r="F117" s="24" t="n">
        <v>1.579</v>
      </c>
      <c r="G117" s="24" t="n">
        <v>-0.295</v>
      </c>
      <c r="H117" s="24" t="n">
        <v>2.153</v>
      </c>
      <c r="I117" s="24" t="n">
        <v>2.331</v>
      </c>
      <c r="J117" s="24" t="n">
        <v>1.201</v>
      </c>
      <c r="K117" s="24" t="n">
        <v>1.333</v>
      </c>
      <c r="L117" s="24" t="n">
        <v>3.301</v>
      </c>
      <c r="M117" s="24" t="n">
        <v>1.93</v>
      </c>
      <c r="N117" s="25" t="n">
        <v>2.595</v>
      </c>
      <c r="O117" s="4" t="n">
        <v>3</v>
      </c>
      <c r="P117" s="26" t="s">
        <v>18</v>
      </c>
    </row>
    <row r="118" customFormat="false" ht="14" hidden="false" customHeight="false" outlineLevel="0" collapsed="false">
      <c r="A118" s="23" t="s">
        <v>134</v>
      </c>
      <c r="B118" s="24" t="n">
        <v>2.327</v>
      </c>
      <c r="C118" s="24" t="n">
        <v>-0.384</v>
      </c>
      <c r="D118" s="24" t="n">
        <v>-0.882</v>
      </c>
      <c r="E118" s="24" t="n">
        <v>-0.142</v>
      </c>
      <c r="F118" s="24" t="n">
        <v>-0.86</v>
      </c>
      <c r="G118" s="24" t="n">
        <v>-0.016</v>
      </c>
      <c r="H118" s="24" t="n">
        <v>2.074</v>
      </c>
      <c r="I118" s="24" t="n">
        <v>3.378</v>
      </c>
      <c r="J118" s="24" t="n">
        <v>0.48</v>
      </c>
      <c r="K118" s="24" t="n">
        <v>-0.381</v>
      </c>
      <c r="L118" s="24" t="n">
        <v>1.202</v>
      </c>
      <c r="M118" s="24" t="n">
        <v>0.293</v>
      </c>
      <c r="N118" s="25" t="n">
        <v>2.593</v>
      </c>
      <c r="O118" s="4" t="n">
        <v>3</v>
      </c>
      <c r="P118" s="26" t="s">
        <v>18</v>
      </c>
    </row>
    <row r="119" customFormat="false" ht="13" hidden="false" customHeight="false" outlineLevel="0" collapsed="false">
      <c r="A119" s="23" t="s">
        <v>135</v>
      </c>
      <c r="B119" s="24" t="n">
        <v>-1.524</v>
      </c>
      <c r="C119" s="24" t="n">
        <v>-1.065</v>
      </c>
      <c r="D119" s="24" t="n">
        <v>-0.755</v>
      </c>
      <c r="E119" s="24" t="n">
        <v>-2.239</v>
      </c>
      <c r="F119" s="24" t="n">
        <v>-2.325</v>
      </c>
      <c r="G119" s="24" t="n">
        <v>-3.213</v>
      </c>
      <c r="H119" s="24" t="n">
        <v>1.612</v>
      </c>
      <c r="I119" s="24" t="n">
        <v>-1.327</v>
      </c>
      <c r="J119" s="24" t="n">
        <v>0.505</v>
      </c>
      <c r="K119" s="24" t="n">
        <v>-0.935</v>
      </c>
      <c r="L119" s="24" t="n">
        <v>1.992</v>
      </c>
      <c r="M119" s="24" t="n">
        <v>0.243</v>
      </c>
      <c r="N119" s="25" t="n">
        <v>2.59233333333333</v>
      </c>
      <c r="O119" s="4" t="n">
        <v>3</v>
      </c>
      <c r="P119" s="28" t="s">
        <v>24</v>
      </c>
    </row>
    <row r="120" customFormat="false" ht="13" hidden="false" customHeight="false" outlineLevel="0" collapsed="false">
      <c r="A120" s="23" t="s">
        <v>136</v>
      </c>
      <c r="B120" s="24" t="n">
        <v>-2.742</v>
      </c>
      <c r="C120" s="24" t="n">
        <v>-2.565</v>
      </c>
      <c r="D120" s="24" t="n">
        <v>-1.801</v>
      </c>
      <c r="E120" s="24" t="n">
        <v>0.898</v>
      </c>
      <c r="F120" s="24" t="n">
        <v>-0.07</v>
      </c>
      <c r="G120" s="24" t="n">
        <v>-0.408</v>
      </c>
      <c r="H120" s="24" t="n">
        <v>1.095</v>
      </c>
      <c r="I120" s="24" t="n">
        <v>0.418</v>
      </c>
      <c r="J120" s="24" t="n">
        <v>0.38</v>
      </c>
      <c r="K120" s="24" t="n">
        <v>2.451</v>
      </c>
      <c r="L120" s="24" t="n">
        <v>-0.726</v>
      </c>
      <c r="M120" s="24" t="n">
        <v>0.913</v>
      </c>
      <c r="N120" s="25" t="n">
        <v>2.586</v>
      </c>
      <c r="O120" s="4" t="n">
        <v>3</v>
      </c>
      <c r="P120" s="29" t="s">
        <v>16</v>
      </c>
    </row>
    <row r="121" customFormat="false" ht="13" hidden="false" customHeight="false" outlineLevel="0" collapsed="false">
      <c r="A121" s="23" t="s">
        <v>137</v>
      </c>
      <c r="B121" s="24" t="n">
        <v>-0.927</v>
      </c>
      <c r="C121" s="24" t="n">
        <v>0.573</v>
      </c>
      <c r="D121" s="24" t="n">
        <v>-2.086</v>
      </c>
      <c r="E121" s="24" t="n">
        <v>-0.741</v>
      </c>
      <c r="F121" s="24" t="n">
        <v>0.877</v>
      </c>
      <c r="G121" s="24" t="n">
        <v>-1.759</v>
      </c>
      <c r="H121" s="24" t="n">
        <v>-1.458</v>
      </c>
      <c r="I121" s="24" t="n">
        <v>-2.754</v>
      </c>
      <c r="J121" s="24" t="n">
        <v>-2.903</v>
      </c>
      <c r="K121" s="24" t="n">
        <v>0.173</v>
      </c>
      <c r="L121" s="24" t="n">
        <v>-0.918</v>
      </c>
      <c r="M121" s="24" t="n">
        <v>-0.635</v>
      </c>
      <c r="N121" s="25" t="n">
        <v>2.581</v>
      </c>
      <c r="O121" s="4" t="n">
        <v>3</v>
      </c>
      <c r="P121" s="28" t="s">
        <v>16</v>
      </c>
    </row>
    <row r="122" customFormat="false" ht="13" hidden="false" customHeight="false" outlineLevel="0" collapsed="false">
      <c r="A122" s="23" t="s">
        <v>138</v>
      </c>
      <c r="B122" s="24" t="n">
        <v>0</v>
      </c>
      <c r="C122" s="24" t="n">
        <v>0</v>
      </c>
      <c r="D122" s="24" t="n">
        <v>0</v>
      </c>
      <c r="E122" s="24" t="n">
        <v>-0.513</v>
      </c>
      <c r="F122" s="24" t="n">
        <v>0.397</v>
      </c>
      <c r="G122" s="24" t="n">
        <v>-0.839</v>
      </c>
      <c r="H122" s="24" t="n">
        <v>0.325</v>
      </c>
      <c r="I122" s="24" t="n">
        <v>0.58</v>
      </c>
      <c r="J122" s="24" t="n">
        <v>0.79</v>
      </c>
      <c r="K122" s="24" t="n">
        <v>2.64</v>
      </c>
      <c r="L122" s="24" t="n">
        <v>-3.049</v>
      </c>
      <c r="M122" s="24" t="n">
        <v>-2.034</v>
      </c>
      <c r="N122" s="25" t="n">
        <v>2.57433333333333</v>
      </c>
      <c r="O122" s="4" t="n">
        <v>3</v>
      </c>
      <c r="P122" s="29" t="s">
        <v>16</v>
      </c>
    </row>
    <row r="123" customFormat="false" ht="13" hidden="false" customHeight="false" outlineLevel="0" collapsed="false">
      <c r="A123" s="23" t="s">
        <v>139</v>
      </c>
      <c r="B123" s="24" t="n">
        <v>1.175</v>
      </c>
      <c r="C123" s="24" t="n">
        <v>-0.043</v>
      </c>
      <c r="D123" s="24" t="n">
        <v>-0.035</v>
      </c>
      <c r="E123" s="24" t="n">
        <v>1.624</v>
      </c>
      <c r="F123" s="24" t="n">
        <v>0.252</v>
      </c>
      <c r="G123" s="24" t="n">
        <v>0.038</v>
      </c>
      <c r="H123" s="24" t="n">
        <v>3.191</v>
      </c>
      <c r="I123" s="24" t="n">
        <v>2.426</v>
      </c>
      <c r="J123" s="24" t="n">
        <v>-2.071</v>
      </c>
      <c r="K123" s="24" t="n">
        <v>-0.48</v>
      </c>
      <c r="L123" s="24" t="n">
        <v>-0.2</v>
      </c>
      <c r="M123" s="24" t="n">
        <v>0.135</v>
      </c>
      <c r="N123" s="25" t="n">
        <v>2.56266666666667</v>
      </c>
      <c r="O123" s="4" t="n">
        <v>3</v>
      </c>
      <c r="P123" s="29" t="s">
        <v>16</v>
      </c>
    </row>
    <row r="124" customFormat="false" ht="14" hidden="false" customHeight="false" outlineLevel="0" collapsed="false">
      <c r="A124" s="23" t="s">
        <v>140</v>
      </c>
      <c r="B124" s="24" t="n">
        <v>0.449</v>
      </c>
      <c r="C124" s="24" t="n">
        <v>-0.888</v>
      </c>
      <c r="D124" s="24" t="n">
        <v>0.625</v>
      </c>
      <c r="E124" s="24" t="n">
        <v>1.2</v>
      </c>
      <c r="F124" s="24" t="n">
        <v>2.151</v>
      </c>
      <c r="G124" s="24" t="n">
        <v>-0.924</v>
      </c>
      <c r="H124" s="24" t="n">
        <v>-0.299</v>
      </c>
      <c r="I124" s="24" t="n">
        <v>0.237</v>
      </c>
      <c r="J124" s="24" t="n">
        <v>-0.406</v>
      </c>
      <c r="K124" s="24" t="n">
        <v>3.23</v>
      </c>
      <c r="L124" s="24" t="n">
        <v>2.301</v>
      </c>
      <c r="M124" s="24" t="n">
        <v>1.107</v>
      </c>
      <c r="N124" s="25" t="n">
        <v>2.56066666666667</v>
      </c>
      <c r="O124" s="4" t="n">
        <v>3</v>
      </c>
      <c r="P124" s="26" t="s">
        <v>18</v>
      </c>
    </row>
    <row r="125" customFormat="false" ht="13" hidden="false" customHeight="false" outlineLevel="0" collapsed="false">
      <c r="A125" s="23" t="s">
        <v>141</v>
      </c>
      <c r="B125" s="24" t="n">
        <v>-1.39</v>
      </c>
      <c r="C125" s="24" t="n">
        <v>-1.464</v>
      </c>
      <c r="D125" s="24" t="n">
        <v>-1.608</v>
      </c>
      <c r="E125" s="24" t="n">
        <v>-2.143</v>
      </c>
      <c r="F125" s="24" t="n">
        <v>-0.615</v>
      </c>
      <c r="G125" s="24" t="n">
        <v>-1.382</v>
      </c>
      <c r="H125" s="24" t="n">
        <v>-3.07</v>
      </c>
      <c r="I125" s="24" t="n">
        <v>-1.937</v>
      </c>
      <c r="J125" s="24" t="n">
        <v>-1.59</v>
      </c>
      <c r="K125" s="24" t="n">
        <v>0.975</v>
      </c>
      <c r="L125" s="24" t="n">
        <v>-1.634</v>
      </c>
      <c r="M125" s="24" t="n">
        <v>-2.458</v>
      </c>
      <c r="N125" s="25" t="n">
        <v>2.557</v>
      </c>
      <c r="O125" s="4" t="n">
        <v>3</v>
      </c>
      <c r="P125" s="28" t="s">
        <v>24</v>
      </c>
    </row>
    <row r="126" customFormat="false" ht="14" hidden="false" customHeight="false" outlineLevel="0" collapsed="false">
      <c r="A126" s="23" t="s">
        <v>142</v>
      </c>
      <c r="B126" s="24" t="n">
        <v>0</v>
      </c>
      <c r="C126" s="24" t="n">
        <v>0.855</v>
      </c>
      <c r="D126" s="24" t="n">
        <v>0</v>
      </c>
      <c r="E126" s="24" t="n">
        <v>0</v>
      </c>
      <c r="F126" s="24" t="n">
        <v>0</v>
      </c>
      <c r="G126" s="24" t="n">
        <v>0</v>
      </c>
      <c r="H126" s="24" t="n">
        <v>2.176</v>
      </c>
      <c r="I126" s="24" t="n">
        <v>2.506</v>
      </c>
      <c r="J126" s="24" t="n">
        <v>2.988</v>
      </c>
      <c r="K126" s="24" t="n">
        <v>1.556</v>
      </c>
      <c r="L126" s="24" t="n">
        <v>0.845</v>
      </c>
      <c r="M126" s="24" t="n">
        <v>-0.054</v>
      </c>
      <c r="N126" s="25" t="n">
        <v>2.55666666666667</v>
      </c>
      <c r="O126" s="4" t="n">
        <v>3</v>
      </c>
      <c r="P126" s="26" t="s">
        <v>18</v>
      </c>
    </row>
    <row r="127" customFormat="false" ht="14" hidden="false" customHeight="false" outlineLevel="0" collapsed="false">
      <c r="A127" s="23" t="s">
        <v>143</v>
      </c>
      <c r="B127" s="24" t="n">
        <v>3.175</v>
      </c>
      <c r="C127" s="24" t="n">
        <v>2.437</v>
      </c>
      <c r="D127" s="24" t="n">
        <v>0.071</v>
      </c>
      <c r="E127" s="24" t="n">
        <v>0.57</v>
      </c>
      <c r="F127" s="24" t="n">
        <v>1.183</v>
      </c>
      <c r="G127" s="24" t="n">
        <v>0.524</v>
      </c>
      <c r="H127" s="24" t="n">
        <v>0.147</v>
      </c>
      <c r="I127" s="24" t="n">
        <v>-0.061</v>
      </c>
      <c r="J127" s="24" t="n">
        <v>-0.865</v>
      </c>
      <c r="K127" s="24" t="n">
        <v>0.02</v>
      </c>
      <c r="L127" s="24" t="n">
        <v>-0.005</v>
      </c>
      <c r="M127" s="24" t="n">
        <v>2.034</v>
      </c>
      <c r="N127" s="25" t="n">
        <v>2.54866666666667</v>
      </c>
      <c r="O127" s="4" t="n">
        <v>3</v>
      </c>
      <c r="P127" s="26" t="s">
        <v>18</v>
      </c>
    </row>
    <row r="128" customFormat="false" ht="14" hidden="false" customHeight="false" outlineLevel="0" collapsed="false">
      <c r="A128" s="23" t="s">
        <v>144</v>
      </c>
      <c r="B128" s="24" t="n">
        <v>1.782</v>
      </c>
      <c r="C128" s="24" t="n">
        <v>0.502</v>
      </c>
      <c r="D128" s="24" t="n">
        <v>0.429</v>
      </c>
      <c r="E128" s="24" t="n">
        <v>0.496</v>
      </c>
      <c r="F128" s="24" t="n">
        <v>0.554</v>
      </c>
      <c r="G128" s="24" t="n">
        <v>0.554</v>
      </c>
      <c r="H128" s="24" t="n">
        <v>3.013</v>
      </c>
      <c r="I128" s="24" t="n">
        <v>0.325</v>
      </c>
      <c r="J128" s="24" t="n">
        <v>2.355</v>
      </c>
      <c r="K128" s="24" t="n">
        <v>-0.038</v>
      </c>
      <c r="L128" s="24" t="n">
        <v>0.151</v>
      </c>
      <c r="M128" s="24" t="n">
        <v>2.256</v>
      </c>
      <c r="N128" s="25" t="n">
        <v>2.54133333333333</v>
      </c>
      <c r="O128" s="4" t="n">
        <v>3</v>
      </c>
      <c r="P128" s="26" t="s">
        <v>18</v>
      </c>
    </row>
    <row r="129" customFormat="false" ht="14" hidden="false" customHeight="false" outlineLevel="0" collapsed="false">
      <c r="A129" s="23" t="s">
        <v>145</v>
      </c>
      <c r="B129" s="24" t="n">
        <v>2.111</v>
      </c>
      <c r="C129" s="24" t="n">
        <v>1.752</v>
      </c>
      <c r="D129" s="24" t="n">
        <v>0.117</v>
      </c>
      <c r="E129" s="24" t="n">
        <v>2.675</v>
      </c>
      <c r="F129" s="24" t="n">
        <v>-1.179</v>
      </c>
      <c r="G129" s="24" t="n">
        <v>1.46</v>
      </c>
      <c r="H129" s="24" t="n">
        <v>1.739</v>
      </c>
      <c r="I129" s="24" t="n">
        <v>-0.52</v>
      </c>
      <c r="J129" s="24" t="n">
        <v>-1.161</v>
      </c>
      <c r="K129" s="24" t="n">
        <v>2.821</v>
      </c>
      <c r="L129" s="24" t="n">
        <v>0.404</v>
      </c>
      <c r="M129" s="24" t="n">
        <v>-0.198</v>
      </c>
      <c r="N129" s="25" t="n">
        <v>2.53566666666667</v>
      </c>
      <c r="O129" s="4" t="n">
        <v>3</v>
      </c>
      <c r="P129" s="26" t="s">
        <v>18</v>
      </c>
    </row>
    <row r="130" customFormat="false" ht="13" hidden="false" customHeight="false" outlineLevel="0" collapsed="false">
      <c r="A130" s="23" t="s">
        <v>146</v>
      </c>
      <c r="B130" s="24" t="n">
        <v>-3.187</v>
      </c>
      <c r="C130" s="24" t="n">
        <v>-1.011</v>
      </c>
      <c r="D130" s="24" t="n">
        <v>-2.063</v>
      </c>
      <c r="E130" s="24" t="n">
        <v>-2.351</v>
      </c>
      <c r="F130" s="24" t="n">
        <v>-0.813</v>
      </c>
      <c r="G130" s="24" t="n">
        <v>-1.547</v>
      </c>
      <c r="H130" s="24" t="n">
        <v>0</v>
      </c>
      <c r="I130" s="24" t="n">
        <v>0</v>
      </c>
      <c r="J130" s="24" t="n">
        <v>0</v>
      </c>
      <c r="K130" s="24" t="n">
        <v>0</v>
      </c>
      <c r="L130" s="24" t="n">
        <v>0</v>
      </c>
      <c r="M130" s="24" t="n">
        <v>0</v>
      </c>
      <c r="N130" s="25" t="n">
        <v>2.53366666666667</v>
      </c>
      <c r="O130" s="4" t="n">
        <v>3</v>
      </c>
      <c r="P130" s="28" t="s">
        <v>24</v>
      </c>
    </row>
    <row r="131" customFormat="false" ht="14" hidden="false" customHeight="false" outlineLevel="0" collapsed="false">
      <c r="A131" s="23" t="s">
        <v>147</v>
      </c>
      <c r="B131" s="24" t="n">
        <v>0</v>
      </c>
      <c r="C131" s="24" t="n">
        <v>0</v>
      </c>
      <c r="D131" s="24" t="n">
        <v>0</v>
      </c>
      <c r="E131" s="24" t="n">
        <v>2.291</v>
      </c>
      <c r="F131" s="24" t="n">
        <v>-0.684</v>
      </c>
      <c r="G131" s="24" t="n">
        <v>2.939</v>
      </c>
      <c r="H131" s="24" t="n">
        <v>-1.377</v>
      </c>
      <c r="I131" s="24" t="n">
        <v>-0.321</v>
      </c>
      <c r="J131" s="24" t="n">
        <v>2.344</v>
      </c>
      <c r="K131" s="24" t="n">
        <v>0.836</v>
      </c>
      <c r="L131" s="24" t="n">
        <v>0.539</v>
      </c>
      <c r="M131" s="24" t="n">
        <v>-0.639</v>
      </c>
      <c r="N131" s="25" t="n">
        <v>2.52466666666667</v>
      </c>
      <c r="O131" s="4" t="n">
        <v>3</v>
      </c>
      <c r="P131" s="26" t="s">
        <v>18</v>
      </c>
    </row>
    <row r="132" customFormat="false" ht="13" hidden="false" customHeight="false" outlineLevel="0" collapsed="false">
      <c r="A132" s="23" t="s">
        <v>148</v>
      </c>
      <c r="B132" s="24" t="n">
        <v>1.14</v>
      </c>
      <c r="C132" s="24" t="n">
        <v>-3.112</v>
      </c>
      <c r="D132" s="24" t="n">
        <v>0.222</v>
      </c>
      <c r="E132" s="24" t="n">
        <v>1.82</v>
      </c>
      <c r="F132" s="24" t="n">
        <v>1.341</v>
      </c>
      <c r="G132" s="24" t="n">
        <v>2.429</v>
      </c>
      <c r="H132" s="24" t="n">
        <v>-0.278</v>
      </c>
      <c r="I132" s="24" t="n">
        <v>2.003</v>
      </c>
      <c r="J132" s="24" t="n">
        <v>-0.78</v>
      </c>
      <c r="K132" s="24" t="n">
        <v>-1.375</v>
      </c>
      <c r="L132" s="24" t="n">
        <v>-0.138</v>
      </c>
      <c r="M132" s="24" t="n">
        <v>-0.832</v>
      </c>
      <c r="N132" s="25" t="n">
        <v>2.51466666666667</v>
      </c>
      <c r="O132" s="4" t="n">
        <v>3</v>
      </c>
      <c r="P132" s="29" t="s">
        <v>16</v>
      </c>
    </row>
    <row r="133" customFormat="false" ht="13" hidden="false" customHeight="false" outlineLevel="0" collapsed="false">
      <c r="A133" s="23" t="s">
        <v>149</v>
      </c>
      <c r="B133" s="24" t="n">
        <v>-1.086</v>
      </c>
      <c r="C133" s="24" t="n">
        <v>-0.762</v>
      </c>
      <c r="D133" s="24" t="n">
        <v>-0.665</v>
      </c>
      <c r="E133" s="24" t="n">
        <v>-3.23</v>
      </c>
      <c r="F133" s="24" t="n">
        <v>-0.18</v>
      </c>
      <c r="G133" s="24" t="n">
        <v>-2.216</v>
      </c>
      <c r="H133" s="24" t="n">
        <v>-1.853</v>
      </c>
      <c r="I133" s="24" t="n">
        <v>-0.776</v>
      </c>
      <c r="J133" s="24" t="n">
        <v>-1.597</v>
      </c>
      <c r="K133" s="24" t="n">
        <v>-0.137</v>
      </c>
      <c r="L133" s="24" t="n">
        <v>-1.241</v>
      </c>
      <c r="M133" s="24" t="n">
        <v>-2.069</v>
      </c>
      <c r="N133" s="25" t="n">
        <v>2.505</v>
      </c>
      <c r="O133" s="4" t="n">
        <v>3</v>
      </c>
      <c r="P133" s="28" t="s">
        <v>24</v>
      </c>
    </row>
    <row r="134" customFormat="false" ht="13" hidden="false" customHeight="false" outlineLevel="0" collapsed="false">
      <c r="A134" s="23" t="s">
        <v>150</v>
      </c>
      <c r="B134" s="24" t="n">
        <v>-1.195</v>
      </c>
      <c r="C134" s="24" t="n">
        <v>-2.566</v>
      </c>
      <c r="D134" s="24" t="n">
        <v>-2.223</v>
      </c>
      <c r="E134" s="24" t="n">
        <v>-1.176</v>
      </c>
      <c r="F134" s="24" t="n">
        <v>-0.505</v>
      </c>
      <c r="G134" s="24" t="n">
        <v>0.338</v>
      </c>
      <c r="H134" s="24" t="n">
        <v>1.701</v>
      </c>
      <c r="I134" s="24" t="n">
        <v>-0.382</v>
      </c>
      <c r="J134" s="24" t="n">
        <v>0.073</v>
      </c>
      <c r="K134" s="24" t="n">
        <v>2.71</v>
      </c>
      <c r="L134" s="24" t="n">
        <v>-0.093</v>
      </c>
      <c r="M134" s="24" t="n">
        <v>-0.069</v>
      </c>
      <c r="N134" s="25" t="n">
        <v>2.49966666666667</v>
      </c>
      <c r="O134" s="4" t="n">
        <v>3</v>
      </c>
      <c r="P134" s="29" t="s">
        <v>16</v>
      </c>
    </row>
    <row r="135" customFormat="false" ht="14" hidden="false" customHeight="false" outlineLevel="0" collapsed="false">
      <c r="A135" s="23" t="s">
        <v>151</v>
      </c>
      <c r="B135" s="24" t="n">
        <v>0.353</v>
      </c>
      <c r="C135" s="24" t="n">
        <v>-0.218</v>
      </c>
      <c r="D135" s="24" t="n">
        <v>0.27</v>
      </c>
      <c r="E135" s="24" t="n">
        <v>0.92</v>
      </c>
      <c r="F135" s="24" t="n">
        <v>2.446</v>
      </c>
      <c r="G135" s="24" t="n">
        <v>2.137</v>
      </c>
      <c r="H135" s="24" t="n">
        <v>-0.344</v>
      </c>
      <c r="I135" s="24" t="n">
        <v>2.88</v>
      </c>
      <c r="J135" s="24" t="n">
        <v>0.081</v>
      </c>
      <c r="K135" s="24" t="n">
        <v>1.675</v>
      </c>
      <c r="L135" s="24" t="n">
        <v>0.314</v>
      </c>
      <c r="M135" s="24" t="n">
        <v>0.809</v>
      </c>
      <c r="N135" s="25" t="n">
        <v>2.48766666666667</v>
      </c>
      <c r="O135" s="4" t="n">
        <v>3</v>
      </c>
      <c r="P135" s="26" t="s">
        <v>18</v>
      </c>
    </row>
    <row r="136" customFormat="false" ht="14" hidden="false" customHeight="false" outlineLevel="0" collapsed="false">
      <c r="A136" s="23" t="s">
        <v>152</v>
      </c>
      <c r="B136" s="24" t="n">
        <v>2.483</v>
      </c>
      <c r="C136" s="24" t="n">
        <v>-0.65</v>
      </c>
      <c r="D136" s="24" t="n">
        <v>1.88</v>
      </c>
      <c r="E136" s="24" t="n">
        <v>2.783</v>
      </c>
      <c r="F136" s="24" t="n">
        <v>1.422</v>
      </c>
      <c r="G136" s="24" t="n">
        <v>2.186</v>
      </c>
      <c r="H136" s="24" t="n">
        <v>-0.212</v>
      </c>
      <c r="I136" s="24" t="n">
        <v>1.38</v>
      </c>
      <c r="J136" s="24" t="n">
        <v>0.118</v>
      </c>
      <c r="K136" s="24" t="n">
        <v>-0.659</v>
      </c>
      <c r="L136" s="24" t="n">
        <v>-0.31</v>
      </c>
      <c r="M136" s="24" t="n">
        <v>0.75</v>
      </c>
      <c r="N136" s="25" t="n">
        <v>2.484</v>
      </c>
      <c r="O136" s="4" t="n">
        <v>3</v>
      </c>
      <c r="P136" s="26" t="s">
        <v>18</v>
      </c>
    </row>
    <row r="137" customFormat="false" ht="13" hidden="false" customHeight="false" outlineLevel="0" collapsed="false">
      <c r="A137" s="23" t="s">
        <v>153</v>
      </c>
      <c r="B137" s="24" t="n">
        <v>-2.015</v>
      </c>
      <c r="C137" s="24" t="n">
        <v>-1.002</v>
      </c>
      <c r="D137" s="24" t="n">
        <v>0.014</v>
      </c>
      <c r="E137" s="24" t="n">
        <v>0.186</v>
      </c>
      <c r="F137" s="24" t="n">
        <v>-0.69</v>
      </c>
      <c r="G137" s="24" t="n">
        <v>-0.599</v>
      </c>
      <c r="H137" s="24" t="n">
        <v>3.232</v>
      </c>
      <c r="I137" s="24" t="n">
        <v>0.083</v>
      </c>
      <c r="J137" s="24" t="n">
        <v>1.083</v>
      </c>
      <c r="K137" s="24" t="n">
        <v>2.176</v>
      </c>
      <c r="L137" s="24" t="n">
        <v>0.864</v>
      </c>
      <c r="M137" s="24" t="n">
        <v>-0.111</v>
      </c>
      <c r="N137" s="25" t="n">
        <v>2.47433333333333</v>
      </c>
      <c r="O137" s="4" t="n">
        <v>3</v>
      </c>
      <c r="P137" s="29" t="s">
        <v>16</v>
      </c>
    </row>
    <row r="138" customFormat="false" ht="14" hidden="false" customHeight="false" outlineLevel="0" collapsed="false">
      <c r="A138" s="23" t="s">
        <v>154</v>
      </c>
      <c r="B138" s="24" t="n">
        <v>-0.298</v>
      </c>
      <c r="C138" s="24" t="n">
        <v>1.182</v>
      </c>
      <c r="D138" s="24" t="n">
        <v>2.133</v>
      </c>
      <c r="E138" s="24" t="n">
        <v>1.316</v>
      </c>
      <c r="F138" s="24" t="n">
        <v>-0.01</v>
      </c>
      <c r="G138" s="24" t="n">
        <v>-0.507</v>
      </c>
      <c r="H138" s="24" t="n">
        <v>-0.178</v>
      </c>
      <c r="I138" s="24" t="n">
        <v>1.134</v>
      </c>
      <c r="J138" s="24" t="n">
        <v>0.323</v>
      </c>
      <c r="K138" s="24" t="n">
        <v>2.434</v>
      </c>
      <c r="L138" s="24" t="n">
        <v>1.377</v>
      </c>
      <c r="M138" s="24" t="n">
        <v>2.85</v>
      </c>
      <c r="N138" s="25" t="n">
        <v>2.47233333333333</v>
      </c>
      <c r="O138" s="4" t="n">
        <v>3</v>
      </c>
      <c r="P138" s="26" t="s">
        <v>18</v>
      </c>
    </row>
    <row r="139" customFormat="false" ht="13" hidden="false" customHeight="false" outlineLevel="0" collapsed="false">
      <c r="A139" s="23" t="s">
        <v>155</v>
      </c>
      <c r="B139" s="24" t="n">
        <v>-1.852</v>
      </c>
      <c r="C139" s="24" t="n">
        <v>-1.804</v>
      </c>
      <c r="D139" s="24" t="n">
        <v>-2.002</v>
      </c>
      <c r="E139" s="24" t="n">
        <v>-1.765</v>
      </c>
      <c r="F139" s="24" t="n">
        <v>-0.126</v>
      </c>
      <c r="G139" s="24" t="n">
        <v>-0.001</v>
      </c>
      <c r="H139" s="24" t="n">
        <v>0.19</v>
      </c>
      <c r="I139" s="24" t="n">
        <v>0.857</v>
      </c>
      <c r="J139" s="24" t="n">
        <v>-1.01</v>
      </c>
      <c r="K139" s="24" t="n">
        <v>-0.755</v>
      </c>
      <c r="L139" s="24" t="n">
        <v>-2.888</v>
      </c>
      <c r="M139" s="24" t="n">
        <v>-2.462</v>
      </c>
      <c r="N139" s="25" t="n">
        <v>2.45066666666667</v>
      </c>
      <c r="O139" s="4" t="n">
        <v>3</v>
      </c>
      <c r="P139" s="28" t="s">
        <v>24</v>
      </c>
    </row>
    <row r="140" customFormat="false" ht="14" hidden="false" customHeight="false" outlineLevel="0" collapsed="false">
      <c r="A140" s="23" t="s">
        <v>156</v>
      </c>
      <c r="B140" s="24" t="n">
        <v>0.012</v>
      </c>
      <c r="C140" s="24" t="n">
        <v>0.903</v>
      </c>
      <c r="D140" s="24" t="n">
        <v>-0.101</v>
      </c>
      <c r="E140" s="24" t="n">
        <v>2.272</v>
      </c>
      <c r="F140" s="24" t="n">
        <v>0.992</v>
      </c>
      <c r="G140" s="24" t="n">
        <v>2.751</v>
      </c>
      <c r="H140" s="24" t="n">
        <v>0.608</v>
      </c>
      <c r="I140" s="24" t="n">
        <v>-0.037</v>
      </c>
      <c r="J140" s="24" t="n">
        <v>1.593</v>
      </c>
      <c r="K140" s="24" t="n">
        <v>1.67</v>
      </c>
      <c r="L140" s="24" t="n">
        <v>2.321</v>
      </c>
      <c r="M140" s="24" t="n">
        <v>0.575</v>
      </c>
      <c r="N140" s="25" t="n">
        <v>2.448</v>
      </c>
      <c r="O140" s="4" t="n">
        <v>3</v>
      </c>
      <c r="P140" s="26" t="s">
        <v>18</v>
      </c>
    </row>
    <row r="141" customFormat="false" ht="13" hidden="false" customHeight="false" outlineLevel="0" collapsed="false">
      <c r="A141" s="23" t="s">
        <v>157</v>
      </c>
      <c r="B141" s="24" t="n">
        <v>-1.578</v>
      </c>
      <c r="C141" s="24" t="n">
        <v>-0.804</v>
      </c>
      <c r="D141" s="24" t="n">
        <v>-0.356</v>
      </c>
      <c r="E141" s="24" t="n">
        <v>-2.435</v>
      </c>
      <c r="F141" s="24" t="n">
        <v>0.115</v>
      </c>
      <c r="G141" s="24" t="n">
        <v>-1.551</v>
      </c>
      <c r="H141" s="24" t="n">
        <v>-1.253</v>
      </c>
      <c r="I141" s="24" t="n">
        <v>-2.518</v>
      </c>
      <c r="J141" s="24" t="n">
        <v>-1.399</v>
      </c>
      <c r="K141" s="24" t="n">
        <v>0.386</v>
      </c>
      <c r="L141" s="24" t="n">
        <v>-2.366</v>
      </c>
      <c r="M141" s="24" t="n">
        <v>-1.438</v>
      </c>
      <c r="N141" s="25" t="n">
        <v>2.43966666666667</v>
      </c>
      <c r="O141" s="4" t="n">
        <v>3</v>
      </c>
      <c r="P141" s="28" t="s">
        <v>24</v>
      </c>
    </row>
    <row r="142" customFormat="false" ht="13" hidden="false" customHeight="false" outlineLevel="0" collapsed="false">
      <c r="A142" s="23" t="s">
        <v>158</v>
      </c>
      <c r="B142" s="24" t="n">
        <v>-1.386</v>
      </c>
      <c r="C142" s="24" t="n">
        <v>-0.082</v>
      </c>
      <c r="D142" s="24" t="n">
        <v>0.97</v>
      </c>
      <c r="E142" s="24" t="n">
        <v>-1.065</v>
      </c>
      <c r="F142" s="24" t="n">
        <v>-0.97</v>
      </c>
      <c r="G142" s="24" t="n">
        <v>0</v>
      </c>
      <c r="H142" s="24" t="n">
        <v>-0.36</v>
      </c>
      <c r="I142" s="24" t="n">
        <v>-2.269</v>
      </c>
      <c r="J142" s="24" t="n">
        <v>2.006</v>
      </c>
      <c r="K142" s="24" t="n">
        <v>3.021</v>
      </c>
      <c r="L142" s="24" t="n">
        <v>-1.051</v>
      </c>
      <c r="M142" s="24" t="n">
        <v>1.845</v>
      </c>
      <c r="N142" s="25" t="n">
        <v>2.432</v>
      </c>
      <c r="O142" s="4" t="n">
        <v>3</v>
      </c>
      <c r="P142" s="29" t="s">
        <v>16</v>
      </c>
    </row>
    <row r="143" customFormat="false" ht="14" hidden="false" customHeight="false" outlineLevel="0" collapsed="false">
      <c r="A143" s="23" t="s">
        <v>159</v>
      </c>
      <c r="B143" s="24" t="n">
        <v>-0.736</v>
      </c>
      <c r="C143" s="24" t="n">
        <v>-1.173</v>
      </c>
      <c r="D143" s="24" t="n">
        <v>-0.154</v>
      </c>
      <c r="E143" s="24" t="n">
        <v>0.892</v>
      </c>
      <c r="F143" s="24" t="n">
        <v>1.31</v>
      </c>
      <c r="G143" s="24" t="n">
        <v>2.585</v>
      </c>
      <c r="H143" s="24" t="n">
        <v>0.535</v>
      </c>
      <c r="I143" s="24" t="n">
        <v>2.498</v>
      </c>
      <c r="J143" s="24" t="n">
        <v>2.195</v>
      </c>
      <c r="K143" s="24" t="n">
        <v>1.065</v>
      </c>
      <c r="L143" s="24" t="n">
        <v>0.138</v>
      </c>
      <c r="M143" s="24" t="n">
        <v>1.152</v>
      </c>
      <c r="N143" s="25" t="n">
        <v>2.426</v>
      </c>
      <c r="O143" s="4" t="n">
        <v>3</v>
      </c>
      <c r="P143" s="26" t="s">
        <v>18</v>
      </c>
    </row>
    <row r="144" customFormat="false" ht="13" hidden="false" customHeight="false" outlineLevel="0" collapsed="false">
      <c r="A144" s="23" t="s">
        <v>160</v>
      </c>
      <c r="B144" s="24" t="n">
        <v>-2.636</v>
      </c>
      <c r="C144" s="24" t="n">
        <v>-1.567</v>
      </c>
      <c r="D144" s="24" t="n">
        <v>-2.622</v>
      </c>
      <c r="E144" s="24" t="n">
        <v>0.702</v>
      </c>
      <c r="F144" s="24" t="n">
        <v>2.019</v>
      </c>
      <c r="G144" s="24" t="n">
        <v>1.809</v>
      </c>
      <c r="H144" s="24" t="n">
        <v>-0.728</v>
      </c>
      <c r="I144" s="24" t="n">
        <v>-0.184</v>
      </c>
      <c r="J144" s="24" t="n">
        <v>-1.005</v>
      </c>
      <c r="K144" s="24" t="n">
        <v>0.07</v>
      </c>
      <c r="L144" s="24" t="n">
        <v>-0.074</v>
      </c>
      <c r="M144" s="24" t="n">
        <v>1.203</v>
      </c>
      <c r="N144" s="25" t="n">
        <v>2.42566666666667</v>
      </c>
      <c r="O144" s="4" t="n">
        <v>3</v>
      </c>
      <c r="P144" s="29" t="s">
        <v>16</v>
      </c>
    </row>
    <row r="145" customFormat="false" ht="13" hidden="false" customHeight="false" outlineLevel="0" collapsed="false">
      <c r="A145" s="23" t="s">
        <v>161</v>
      </c>
      <c r="B145" s="24" t="n">
        <v>-3.15</v>
      </c>
      <c r="C145" s="24" t="n">
        <v>-2.039</v>
      </c>
      <c r="D145" s="24" t="n">
        <v>-2.082</v>
      </c>
      <c r="E145" s="24" t="n">
        <v>0.208</v>
      </c>
      <c r="F145" s="24" t="n">
        <v>0.723</v>
      </c>
      <c r="G145" s="24" t="n">
        <v>0.105</v>
      </c>
      <c r="H145" s="24" t="n">
        <v>-0.821</v>
      </c>
      <c r="I145" s="24" t="n">
        <v>0.122</v>
      </c>
      <c r="J145" s="24" t="n">
        <v>0.018</v>
      </c>
      <c r="K145" s="24" t="n">
        <v>-1.08</v>
      </c>
      <c r="L145" s="24" t="n">
        <v>-0.657</v>
      </c>
      <c r="M145" s="24" t="n">
        <v>0</v>
      </c>
      <c r="N145" s="25" t="n">
        <v>2.42366666666667</v>
      </c>
      <c r="O145" s="4" t="n">
        <v>3</v>
      </c>
      <c r="P145" s="28" t="s">
        <v>24</v>
      </c>
    </row>
    <row r="146" customFormat="false" ht="13" hidden="false" customHeight="false" outlineLevel="0" collapsed="false">
      <c r="A146" s="23" t="s">
        <v>162</v>
      </c>
      <c r="B146" s="24" t="n">
        <v>0.668</v>
      </c>
      <c r="C146" s="24" t="n">
        <v>0.134</v>
      </c>
      <c r="D146" s="24" t="n">
        <v>-2.106</v>
      </c>
      <c r="E146" s="24" t="n">
        <v>2.275</v>
      </c>
      <c r="F146" s="24" t="n">
        <v>-0.361</v>
      </c>
      <c r="G146" s="24" t="n">
        <v>0.564</v>
      </c>
      <c r="H146" s="24" t="n">
        <v>0.153</v>
      </c>
      <c r="I146" s="24" t="n">
        <v>2.887</v>
      </c>
      <c r="J146" s="24" t="n">
        <v>0.003</v>
      </c>
      <c r="K146" s="24" t="n">
        <v>-1.228</v>
      </c>
      <c r="L146" s="24" t="n">
        <v>0.389</v>
      </c>
      <c r="M146" s="24" t="n">
        <v>1.921</v>
      </c>
      <c r="N146" s="25" t="n">
        <v>2.42266666666667</v>
      </c>
      <c r="O146" s="4" t="n">
        <v>3</v>
      </c>
      <c r="P146" s="29" t="s">
        <v>16</v>
      </c>
    </row>
    <row r="147" customFormat="false" ht="13" hidden="false" customHeight="false" outlineLevel="0" collapsed="false">
      <c r="A147" s="23" t="s">
        <v>163</v>
      </c>
      <c r="B147" s="24" t="n">
        <v>-0.484</v>
      </c>
      <c r="C147" s="24" t="n">
        <v>-2.138</v>
      </c>
      <c r="D147" s="24" t="n">
        <v>-1.408</v>
      </c>
      <c r="E147" s="24" t="n">
        <v>-3.004</v>
      </c>
      <c r="F147" s="24" t="n">
        <v>-0.706</v>
      </c>
      <c r="G147" s="24" t="n">
        <v>-2.123</v>
      </c>
      <c r="H147" s="24" t="n">
        <v>-0.359</v>
      </c>
      <c r="I147" s="24" t="n">
        <v>-1.672</v>
      </c>
      <c r="J147" s="24" t="n">
        <v>-1.528</v>
      </c>
      <c r="K147" s="24" t="n">
        <v>-0.515</v>
      </c>
      <c r="L147" s="24" t="n">
        <v>-0.654</v>
      </c>
      <c r="M147" s="24" t="n">
        <v>-1.907</v>
      </c>
      <c r="N147" s="25" t="n">
        <v>2.42166666666667</v>
      </c>
      <c r="O147" s="4" t="n">
        <v>3</v>
      </c>
      <c r="P147" s="28" t="s">
        <v>24</v>
      </c>
    </row>
    <row r="148" customFormat="false" ht="14" hidden="false" customHeight="false" outlineLevel="0" collapsed="false">
      <c r="A148" s="23" t="s">
        <v>164</v>
      </c>
      <c r="B148" s="24" t="n">
        <v>1.062</v>
      </c>
      <c r="C148" s="24" t="n">
        <v>0.339</v>
      </c>
      <c r="D148" s="24" t="n">
        <v>-0.519</v>
      </c>
      <c r="E148" s="24" t="n">
        <v>1.269</v>
      </c>
      <c r="F148" s="24" t="n">
        <v>0.572</v>
      </c>
      <c r="G148" s="24" t="n">
        <v>2.133</v>
      </c>
      <c r="H148" s="24" t="n">
        <v>2.979</v>
      </c>
      <c r="I148" s="24" t="n">
        <v>0.139</v>
      </c>
      <c r="J148" s="24" t="n">
        <v>2.132</v>
      </c>
      <c r="K148" s="24" t="n">
        <v>-1.063</v>
      </c>
      <c r="L148" s="24" t="n">
        <v>0.238</v>
      </c>
      <c r="M148" s="24" t="n">
        <v>1.978</v>
      </c>
      <c r="N148" s="25" t="n">
        <v>2.41466666666667</v>
      </c>
      <c r="O148" s="4" t="n">
        <v>3</v>
      </c>
      <c r="P148" s="26" t="s">
        <v>18</v>
      </c>
    </row>
    <row r="149" customFormat="false" ht="14" hidden="false" customHeight="false" outlineLevel="0" collapsed="false">
      <c r="A149" s="23" t="s">
        <v>165</v>
      </c>
      <c r="B149" s="24" t="n">
        <v>0.831</v>
      </c>
      <c r="C149" s="24" t="n">
        <v>-0.152</v>
      </c>
      <c r="D149" s="24" t="n">
        <v>2.126</v>
      </c>
      <c r="E149" s="24" t="n">
        <v>-0.621</v>
      </c>
      <c r="F149" s="24" t="n">
        <v>-0.774</v>
      </c>
      <c r="G149" s="24" t="n">
        <v>-0.106</v>
      </c>
      <c r="H149" s="24" t="n">
        <v>2.806</v>
      </c>
      <c r="I149" s="24" t="n">
        <v>-0.873</v>
      </c>
      <c r="J149" s="24" t="n">
        <v>1.424</v>
      </c>
      <c r="K149" s="24" t="n">
        <v>0.353</v>
      </c>
      <c r="L149" s="24" t="n">
        <v>0.201</v>
      </c>
      <c r="M149" s="24" t="n">
        <v>2.3</v>
      </c>
      <c r="N149" s="25" t="n">
        <v>2.41066666666667</v>
      </c>
      <c r="O149" s="4" t="n">
        <v>3</v>
      </c>
      <c r="P149" s="26" t="s">
        <v>18</v>
      </c>
    </row>
    <row r="150" customFormat="false" ht="14" hidden="false" customHeight="false" outlineLevel="0" collapsed="false">
      <c r="A150" s="23" t="s">
        <v>166</v>
      </c>
      <c r="B150" s="24" t="n">
        <v>2.489</v>
      </c>
      <c r="C150" s="24" t="n">
        <v>1.244</v>
      </c>
      <c r="D150" s="24" t="n">
        <v>2.541</v>
      </c>
      <c r="E150" s="24" t="n">
        <v>-0.46</v>
      </c>
      <c r="F150" s="24" t="n">
        <v>0.344</v>
      </c>
      <c r="G150" s="24" t="n">
        <v>1.117</v>
      </c>
      <c r="H150" s="24" t="n">
        <v>2.189</v>
      </c>
      <c r="I150" s="24" t="n">
        <v>0.522</v>
      </c>
      <c r="J150" s="24" t="n">
        <v>0.466</v>
      </c>
      <c r="K150" s="24" t="n">
        <v>0.973</v>
      </c>
      <c r="L150" s="24" t="n">
        <v>0.147</v>
      </c>
      <c r="M150" s="24" t="n">
        <v>0.662</v>
      </c>
      <c r="N150" s="25" t="n">
        <v>2.40633333333333</v>
      </c>
      <c r="O150" s="4" t="n">
        <v>3</v>
      </c>
      <c r="P150" s="26" t="s">
        <v>18</v>
      </c>
    </row>
    <row r="151" customFormat="false" ht="13" hidden="false" customHeight="false" outlineLevel="0" collapsed="false">
      <c r="A151" s="23" t="s">
        <v>167</v>
      </c>
      <c r="B151" s="24" t="n">
        <v>-0.405</v>
      </c>
      <c r="C151" s="24" t="n">
        <v>-0.058</v>
      </c>
      <c r="D151" s="24" t="n">
        <v>-0.467</v>
      </c>
      <c r="E151" s="24" t="n">
        <v>-0.624</v>
      </c>
      <c r="F151" s="24" t="n">
        <v>-0.793</v>
      </c>
      <c r="G151" s="24" t="n">
        <v>-0.572</v>
      </c>
      <c r="H151" s="24" t="n">
        <v>2.808</v>
      </c>
      <c r="I151" s="24" t="n">
        <v>2.295</v>
      </c>
      <c r="J151" s="24" t="n">
        <v>-2.111</v>
      </c>
      <c r="K151" s="24" t="n">
        <v>0.007</v>
      </c>
      <c r="L151" s="24" t="n">
        <v>0.005</v>
      </c>
      <c r="M151" s="24" t="n">
        <v>-0.146</v>
      </c>
      <c r="N151" s="25" t="n">
        <v>2.40466666666667</v>
      </c>
      <c r="O151" s="4" t="n">
        <v>3</v>
      </c>
      <c r="P151" s="29" t="s">
        <v>16</v>
      </c>
    </row>
    <row r="152" customFormat="false" ht="13" hidden="false" customHeight="false" outlineLevel="0" collapsed="false">
      <c r="A152" s="23" t="s">
        <v>168</v>
      </c>
      <c r="B152" s="24" t="n">
        <v>0.32</v>
      </c>
      <c r="C152" s="24" t="n">
        <v>-0.065</v>
      </c>
      <c r="D152" s="24" t="n">
        <v>0.385</v>
      </c>
      <c r="E152" s="24" t="n">
        <v>-0.66</v>
      </c>
      <c r="F152" s="24" t="n">
        <v>2.704</v>
      </c>
      <c r="G152" s="24" t="n">
        <v>-2.039</v>
      </c>
      <c r="H152" s="24" t="n">
        <v>-0.115</v>
      </c>
      <c r="I152" s="24" t="n">
        <v>-2.461</v>
      </c>
      <c r="J152" s="24" t="n">
        <v>-0.055</v>
      </c>
      <c r="K152" s="24" t="n">
        <v>-0.724</v>
      </c>
      <c r="L152" s="24" t="n">
        <v>0.379</v>
      </c>
      <c r="M152" s="24" t="n">
        <v>-0.393</v>
      </c>
      <c r="N152" s="25" t="n">
        <v>2.40133333333333</v>
      </c>
      <c r="O152" s="4" t="n">
        <v>3</v>
      </c>
      <c r="P152" s="29" t="s">
        <v>16</v>
      </c>
    </row>
    <row r="153" customFormat="false" ht="13" hidden="false" customHeight="false" outlineLevel="0" collapsed="false">
      <c r="A153" s="23" t="s">
        <v>169</v>
      </c>
      <c r="B153" s="24" t="n">
        <v>-0.747</v>
      </c>
      <c r="C153" s="24" t="n">
        <v>0.357</v>
      </c>
      <c r="D153" s="24" t="n">
        <v>-0.241</v>
      </c>
      <c r="E153" s="24" t="n">
        <v>0.227</v>
      </c>
      <c r="F153" s="24" t="n">
        <v>0.082</v>
      </c>
      <c r="G153" s="24" t="n">
        <v>2.223</v>
      </c>
      <c r="H153" s="24" t="n">
        <v>-0.532</v>
      </c>
      <c r="I153" s="24" t="n">
        <v>-1.318</v>
      </c>
      <c r="J153" s="24" t="n">
        <v>-2.054</v>
      </c>
      <c r="K153" s="24" t="n">
        <v>-0.176</v>
      </c>
      <c r="L153" s="24" t="n">
        <v>0.178</v>
      </c>
      <c r="M153" s="24" t="n">
        <v>-2.91</v>
      </c>
      <c r="N153" s="25" t="n">
        <v>2.39566666666667</v>
      </c>
      <c r="O153" s="4" t="n">
        <v>3</v>
      </c>
      <c r="P153" s="29" t="s">
        <v>16</v>
      </c>
    </row>
    <row r="154" customFormat="false" ht="14" hidden="false" customHeight="false" outlineLevel="0" collapsed="false">
      <c r="A154" s="23" t="s">
        <v>170</v>
      </c>
      <c r="B154" s="24" t="n">
        <v>0.445</v>
      </c>
      <c r="C154" s="24" t="n">
        <v>-0.315</v>
      </c>
      <c r="D154" s="24" t="n">
        <v>0.862</v>
      </c>
      <c r="E154" s="24" t="n">
        <v>2.299</v>
      </c>
      <c r="F154" s="24" t="n">
        <v>2.523</v>
      </c>
      <c r="G154" s="24" t="n">
        <v>2.365</v>
      </c>
      <c r="H154" s="24" t="n">
        <v>1.308</v>
      </c>
      <c r="I154" s="24" t="n">
        <v>0.566</v>
      </c>
      <c r="J154" s="24" t="n">
        <v>0.522</v>
      </c>
      <c r="K154" s="24" t="n">
        <v>-0.388</v>
      </c>
      <c r="L154" s="24" t="n">
        <v>-0.652</v>
      </c>
      <c r="M154" s="24" t="n">
        <v>-0.74</v>
      </c>
      <c r="N154" s="25" t="n">
        <v>2.39566666666667</v>
      </c>
      <c r="O154" s="4" t="n">
        <v>3</v>
      </c>
      <c r="P154" s="26" t="s">
        <v>18</v>
      </c>
    </row>
    <row r="155" customFormat="false" ht="13" hidden="false" customHeight="false" outlineLevel="0" collapsed="false">
      <c r="A155" s="23" t="s">
        <v>171</v>
      </c>
      <c r="B155" s="24" t="n">
        <v>0.78</v>
      </c>
      <c r="C155" s="24" t="n">
        <v>0.217</v>
      </c>
      <c r="D155" s="24" t="n">
        <v>0.711</v>
      </c>
      <c r="E155" s="24" t="n">
        <v>0</v>
      </c>
      <c r="F155" s="24" t="n">
        <v>0</v>
      </c>
      <c r="G155" s="24" t="n">
        <v>0</v>
      </c>
      <c r="H155" s="24" t="n">
        <v>2.383</v>
      </c>
      <c r="I155" s="24" t="n">
        <v>-0.187</v>
      </c>
      <c r="J155" s="24" t="n">
        <v>2.661</v>
      </c>
      <c r="K155" s="24" t="n">
        <v>-0.083</v>
      </c>
      <c r="L155" s="24" t="n">
        <v>-2.122</v>
      </c>
      <c r="M155" s="24" t="n">
        <v>-0.676</v>
      </c>
      <c r="N155" s="25" t="n">
        <v>2.38866666666667</v>
      </c>
      <c r="O155" s="4" t="n">
        <v>3</v>
      </c>
      <c r="P155" s="29" t="s">
        <v>16</v>
      </c>
    </row>
    <row r="156" customFormat="false" ht="13" hidden="false" customHeight="false" outlineLevel="0" collapsed="false">
      <c r="A156" s="23" t="s">
        <v>172</v>
      </c>
      <c r="B156" s="24" t="n">
        <v>-2.05</v>
      </c>
      <c r="C156" s="24" t="n">
        <v>-0.309</v>
      </c>
      <c r="D156" s="24" t="n">
        <v>2.496</v>
      </c>
      <c r="E156" s="24" t="n">
        <v>-0.787</v>
      </c>
      <c r="F156" s="24" t="n">
        <v>-1.631</v>
      </c>
      <c r="G156" s="24" t="n">
        <v>-0.194</v>
      </c>
      <c r="H156" s="24" t="n">
        <v>0.456</v>
      </c>
      <c r="I156" s="24" t="n">
        <v>0.472</v>
      </c>
      <c r="J156" s="24" t="n">
        <v>0.435</v>
      </c>
      <c r="K156" s="24" t="n">
        <v>0.353</v>
      </c>
      <c r="L156" s="24" t="n">
        <v>-2.615</v>
      </c>
      <c r="M156" s="24" t="n">
        <v>0.635</v>
      </c>
      <c r="N156" s="25" t="n">
        <v>2.387</v>
      </c>
      <c r="O156" s="4" t="n">
        <v>3</v>
      </c>
      <c r="P156" s="29" t="s">
        <v>16</v>
      </c>
    </row>
    <row r="157" customFormat="false" ht="13" hidden="false" customHeight="false" outlineLevel="0" collapsed="false">
      <c r="A157" s="23" t="s">
        <v>173</v>
      </c>
      <c r="B157" s="24" t="n">
        <v>-2.379</v>
      </c>
      <c r="C157" s="24" t="n">
        <v>-0.996</v>
      </c>
      <c r="D157" s="24" t="n">
        <v>-2.576</v>
      </c>
      <c r="E157" s="24" t="n">
        <v>-0.454</v>
      </c>
      <c r="F157" s="24" t="n">
        <v>0.089</v>
      </c>
      <c r="G157" s="24" t="n">
        <v>-2.176</v>
      </c>
      <c r="H157" s="24" t="n">
        <v>-1.046</v>
      </c>
      <c r="I157" s="24" t="n">
        <v>0.591</v>
      </c>
      <c r="J157" s="24" t="n">
        <v>0.402</v>
      </c>
      <c r="K157" s="24" t="n">
        <v>-0.467</v>
      </c>
      <c r="L157" s="24" t="n">
        <v>0.642</v>
      </c>
      <c r="M157" s="24" t="n">
        <v>-0.24</v>
      </c>
      <c r="N157" s="25" t="n">
        <v>2.377</v>
      </c>
      <c r="O157" s="4" t="n">
        <v>3</v>
      </c>
      <c r="P157" s="28" t="s">
        <v>24</v>
      </c>
    </row>
    <row r="158" customFormat="false" ht="14" hidden="false" customHeight="false" outlineLevel="0" collapsed="false">
      <c r="A158" s="23" t="s">
        <v>174</v>
      </c>
      <c r="B158" s="24" t="n">
        <v>0.808</v>
      </c>
      <c r="C158" s="24" t="n">
        <v>0.798</v>
      </c>
      <c r="D158" s="24" t="n">
        <v>0.061</v>
      </c>
      <c r="E158" s="24" t="n">
        <v>2.584</v>
      </c>
      <c r="F158" s="24" t="n">
        <v>2.286</v>
      </c>
      <c r="G158" s="24" t="n">
        <v>2.247</v>
      </c>
      <c r="H158" s="24" t="n">
        <v>-0.1</v>
      </c>
      <c r="I158" s="24" t="n">
        <v>1.803</v>
      </c>
      <c r="J158" s="24" t="n">
        <v>0.407</v>
      </c>
      <c r="K158" s="24" t="n">
        <v>1.394</v>
      </c>
      <c r="L158" s="24" t="n">
        <v>1.015</v>
      </c>
      <c r="M158" s="24" t="n">
        <v>0.898</v>
      </c>
      <c r="N158" s="25" t="n">
        <v>2.37233333333333</v>
      </c>
      <c r="O158" s="4" t="n">
        <v>3</v>
      </c>
      <c r="P158" s="26" t="s">
        <v>18</v>
      </c>
    </row>
    <row r="159" customFormat="false" ht="13" hidden="false" customHeight="false" outlineLevel="0" collapsed="false">
      <c r="A159" s="23" t="s">
        <v>175</v>
      </c>
      <c r="B159" s="24" t="n">
        <v>-2.503</v>
      </c>
      <c r="C159" s="24" t="n">
        <v>-0.661</v>
      </c>
      <c r="D159" s="24" t="n">
        <v>0.35</v>
      </c>
      <c r="E159" s="24" t="n">
        <v>-1.629</v>
      </c>
      <c r="F159" s="24" t="n">
        <v>0.037</v>
      </c>
      <c r="G159" s="24" t="n">
        <v>-0.798</v>
      </c>
      <c r="H159" s="24" t="n">
        <v>-1.393</v>
      </c>
      <c r="I159" s="24" t="n">
        <v>-2.101</v>
      </c>
      <c r="J159" s="24" t="n">
        <v>-0.199</v>
      </c>
      <c r="K159" s="24" t="n">
        <v>-2.466</v>
      </c>
      <c r="L159" s="24" t="n">
        <v>-0.977</v>
      </c>
      <c r="M159" s="24" t="n">
        <v>-1.122</v>
      </c>
      <c r="N159" s="25" t="n">
        <v>2.35666666666667</v>
      </c>
      <c r="O159" s="4" t="n">
        <v>3</v>
      </c>
      <c r="P159" s="28" t="s">
        <v>24</v>
      </c>
    </row>
    <row r="160" customFormat="false" ht="13" hidden="false" customHeight="false" outlineLevel="0" collapsed="false">
      <c r="A160" s="23" t="s">
        <v>176</v>
      </c>
      <c r="B160" s="24" t="n">
        <v>-0.985</v>
      </c>
      <c r="C160" s="24" t="n">
        <v>-1.406</v>
      </c>
      <c r="D160" s="24" t="n">
        <v>-1.061</v>
      </c>
      <c r="E160" s="24" t="n">
        <v>0</v>
      </c>
      <c r="F160" s="24" t="n">
        <v>0</v>
      </c>
      <c r="G160" s="24" t="n">
        <v>0</v>
      </c>
      <c r="H160" s="24" t="n">
        <v>0.337</v>
      </c>
      <c r="I160" s="24" t="n">
        <v>-1.011</v>
      </c>
      <c r="J160" s="24" t="n">
        <v>-0.649</v>
      </c>
      <c r="K160" s="24" t="n">
        <v>-2.818</v>
      </c>
      <c r="L160" s="24" t="n">
        <v>-2.19</v>
      </c>
      <c r="M160" s="24" t="n">
        <v>-2.05</v>
      </c>
      <c r="N160" s="25" t="n">
        <v>2.35266666666667</v>
      </c>
      <c r="O160" s="4" t="n">
        <v>3</v>
      </c>
      <c r="P160" s="28" t="s">
        <v>24</v>
      </c>
    </row>
    <row r="161" customFormat="false" ht="13" hidden="false" customHeight="false" outlineLevel="0" collapsed="false">
      <c r="A161" s="23" t="s">
        <v>177</v>
      </c>
      <c r="B161" s="24" t="n">
        <v>-0.444</v>
      </c>
      <c r="C161" s="24" t="n">
        <v>2.903</v>
      </c>
      <c r="D161" s="24" t="n">
        <v>2.055</v>
      </c>
      <c r="E161" s="24" t="n">
        <v>-0.168</v>
      </c>
      <c r="F161" s="24" t="n">
        <v>0.529</v>
      </c>
      <c r="G161" s="24" t="n">
        <v>0.363</v>
      </c>
      <c r="H161" s="24" t="n">
        <v>-2.075</v>
      </c>
      <c r="I161" s="24" t="n">
        <v>0.005</v>
      </c>
      <c r="J161" s="24" t="n">
        <v>-0.931</v>
      </c>
      <c r="K161" s="24" t="n">
        <v>-0.821</v>
      </c>
      <c r="L161" s="24" t="n">
        <v>0.845</v>
      </c>
      <c r="M161" s="24" t="n">
        <v>-0.797</v>
      </c>
      <c r="N161" s="25" t="n">
        <v>2.34433333333333</v>
      </c>
      <c r="O161" s="4" t="n">
        <v>3</v>
      </c>
      <c r="P161" s="29" t="s">
        <v>16</v>
      </c>
    </row>
    <row r="162" customFormat="false" ht="13" hidden="false" customHeight="false" outlineLevel="0" collapsed="false">
      <c r="A162" s="23" t="s">
        <v>178</v>
      </c>
      <c r="B162" s="24" t="n">
        <v>0.098</v>
      </c>
      <c r="C162" s="24" t="n">
        <v>-0.009</v>
      </c>
      <c r="D162" s="24" t="n">
        <v>-1.423</v>
      </c>
      <c r="E162" s="24" t="n">
        <v>-0.945</v>
      </c>
      <c r="F162" s="24" t="n">
        <v>1.899</v>
      </c>
      <c r="G162" s="24" t="n">
        <v>-1.288</v>
      </c>
      <c r="H162" s="24" t="n">
        <v>-0.805</v>
      </c>
      <c r="I162" s="24" t="n">
        <v>-2.359</v>
      </c>
      <c r="J162" s="24" t="n">
        <v>0.714</v>
      </c>
      <c r="K162" s="24" t="n">
        <v>-2.561</v>
      </c>
      <c r="L162" s="24" t="n">
        <v>-2.113</v>
      </c>
      <c r="M162" s="24" t="n">
        <v>-0.729</v>
      </c>
      <c r="N162" s="25" t="n">
        <v>2.34433333333333</v>
      </c>
      <c r="O162" s="4" t="n">
        <v>3</v>
      </c>
      <c r="P162" s="28" t="s">
        <v>24</v>
      </c>
    </row>
    <row r="163" customFormat="false" ht="13" hidden="false" customHeight="false" outlineLevel="0" collapsed="false">
      <c r="A163" s="23" t="s">
        <v>179</v>
      </c>
      <c r="B163" s="24" t="n">
        <v>-2.853</v>
      </c>
      <c r="C163" s="24" t="n">
        <v>-0.746</v>
      </c>
      <c r="D163" s="24" t="n">
        <v>-2.029</v>
      </c>
      <c r="E163" s="24" t="n">
        <v>2.128</v>
      </c>
      <c r="F163" s="24" t="n">
        <v>0.707</v>
      </c>
      <c r="G163" s="24" t="n">
        <v>-0.212</v>
      </c>
      <c r="H163" s="24" t="n">
        <v>0.001</v>
      </c>
      <c r="I163" s="24" t="n">
        <v>-0.651</v>
      </c>
      <c r="J163" s="24" t="n">
        <v>0.365</v>
      </c>
      <c r="K163" s="24" t="n">
        <v>0.658</v>
      </c>
      <c r="L163" s="24" t="n">
        <v>-0.905</v>
      </c>
      <c r="M163" s="24" t="n">
        <v>-0.067</v>
      </c>
      <c r="N163" s="25" t="n">
        <v>2.33666666666667</v>
      </c>
      <c r="O163" s="4" t="n">
        <v>3</v>
      </c>
      <c r="P163" s="29" t="s">
        <v>16</v>
      </c>
    </row>
    <row r="164" customFormat="false" ht="14" hidden="false" customHeight="false" outlineLevel="0" collapsed="false">
      <c r="A164" s="23" t="s">
        <v>180</v>
      </c>
      <c r="B164" s="24" t="n">
        <v>0.67</v>
      </c>
      <c r="C164" s="24" t="n">
        <v>1.312</v>
      </c>
      <c r="D164" s="24" t="n">
        <v>2.218</v>
      </c>
      <c r="E164" s="24" t="n">
        <v>0.957</v>
      </c>
      <c r="F164" s="24" t="n">
        <v>0.715</v>
      </c>
      <c r="G164" s="24" t="n">
        <v>-0.217</v>
      </c>
      <c r="H164" s="24" t="n">
        <v>0.773</v>
      </c>
      <c r="I164" s="24" t="n">
        <v>0.297</v>
      </c>
      <c r="J164" s="24" t="n">
        <v>0</v>
      </c>
      <c r="K164" s="24" t="n">
        <v>2.525</v>
      </c>
      <c r="L164" s="24" t="n">
        <v>-0.882</v>
      </c>
      <c r="M164" s="24" t="n">
        <v>2.241</v>
      </c>
      <c r="N164" s="25" t="n">
        <v>2.328</v>
      </c>
      <c r="O164" s="4" t="n">
        <v>3</v>
      </c>
      <c r="P164" s="26" t="s">
        <v>18</v>
      </c>
    </row>
    <row r="165" customFormat="false" ht="14" hidden="false" customHeight="false" outlineLevel="0" collapsed="false">
      <c r="A165" s="23" t="s">
        <v>181</v>
      </c>
      <c r="B165" s="24" t="n">
        <v>-0.216</v>
      </c>
      <c r="C165" s="24" t="n">
        <v>0.548</v>
      </c>
      <c r="D165" s="24" t="n">
        <v>0.429</v>
      </c>
      <c r="E165" s="24" t="n">
        <v>-0.39</v>
      </c>
      <c r="F165" s="24" t="n">
        <v>-1.35</v>
      </c>
      <c r="G165" s="24" t="n">
        <v>-0.473</v>
      </c>
      <c r="H165" s="24" t="n">
        <v>2.217</v>
      </c>
      <c r="I165" s="24" t="n">
        <v>2.201</v>
      </c>
      <c r="J165" s="24" t="n">
        <v>1.822</v>
      </c>
      <c r="K165" s="24" t="n">
        <v>0.525</v>
      </c>
      <c r="L165" s="24" t="n">
        <v>0.448</v>
      </c>
      <c r="M165" s="24" t="n">
        <v>2.555</v>
      </c>
      <c r="N165" s="25" t="n">
        <v>2.32433333333333</v>
      </c>
      <c r="O165" s="4" t="n">
        <v>3</v>
      </c>
      <c r="P165" s="26" t="s">
        <v>18</v>
      </c>
    </row>
    <row r="166" customFormat="false" ht="14" hidden="false" customHeight="false" outlineLevel="0" collapsed="false">
      <c r="A166" s="23" t="s">
        <v>182</v>
      </c>
      <c r="B166" s="24" t="n">
        <v>0.554</v>
      </c>
      <c r="C166" s="24" t="n">
        <v>0.693</v>
      </c>
      <c r="D166" s="24" t="n">
        <v>2.59</v>
      </c>
      <c r="E166" s="24" t="n">
        <v>1.823</v>
      </c>
      <c r="F166" s="24" t="n">
        <v>2.02</v>
      </c>
      <c r="G166" s="24" t="n">
        <v>-0.02</v>
      </c>
      <c r="H166" s="24" t="n">
        <v>0.907</v>
      </c>
      <c r="I166" s="24" t="n">
        <v>-0.007</v>
      </c>
      <c r="J166" s="24" t="n">
        <v>1.077</v>
      </c>
      <c r="K166" s="24" t="n">
        <v>0.983</v>
      </c>
      <c r="L166" s="24" t="n">
        <v>2.346</v>
      </c>
      <c r="M166" s="24" t="n">
        <v>0.744</v>
      </c>
      <c r="N166" s="25" t="n">
        <v>2.31866666666667</v>
      </c>
      <c r="O166" s="4" t="n">
        <v>3</v>
      </c>
      <c r="P166" s="26" t="s">
        <v>18</v>
      </c>
    </row>
    <row r="167" customFormat="false" ht="13" hidden="false" customHeight="false" outlineLevel="0" collapsed="false">
      <c r="A167" s="23" t="s">
        <v>183</v>
      </c>
      <c r="B167" s="24" t="n">
        <v>-1.168</v>
      </c>
      <c r="C167" s="24" t="n">
        <v>-2.191</v>
      </c>
      <c r="D167" s="24" t="n">
        <v>0.23</v>
      </c>
      <c r="E167" s="24" t="n">
        <v>0.264</v>
      </c>
      <c r="F167" s="24" t="n">
        <v>-2.339</v>
      </c>
      <c r="G167" s="24" t="n">
        <v>-0.601</v>
      </c>
      <c r="H167" s="24" t="n">
        <v>1.076</v>
      </c>
      <c r="I167" s="24" t="n">
        <v>0.804</v>
      </c>
      <c r="J167" s="24" t="n">
        <v>2.425</v>
      </c>
      <c r="K167" s="24" t="n">
        <v>0.629</v>
      </c>
      <c r="L167" s="24" t="n">
        <v>0.069</v>
      </c>
      <c r="M167" s="24" t="n">
        <v>-0.296</v>
      </c>
      <c r="N167" s="25" t="n">
        <v>2.31833333333333</v>
      </c>
      <c r="O167" s="4" t="n">
        <v>3</v>
      </c>
      <c r="P167" s="29" t="s">
        <v>16</v>
      </c>
    </row>
    <row r="168" customFormat="false" ht="13" hidden="false" customHeight="false" outlineLevel="0" collapsed="false">
      <c r="A168" s="23" t="s">
        <v>184</v>
      </c>
      <c r="B168" s="24" t="n">
        <v>1.204</v>
      </c>
      <c r="C168" s="24" t="n">
        <v>1.002</v>
      </c>
      <c r="D168" s="24" t="n">
        <v>2.461</v>
      </c>
      <c r="E168" s="24" t="n">
        <v>0.329</v>
      </c>
      <c r="F168" s="24" t="n">
        <v>0.333</v>
      </c>
      <c r="G168" s="24" t="n">
        <v>0.677</v>
      </c>
      <c r="H168" s="24" t="n">
        <v>0.501</v>
      </c>
      <c r="I168" s="24" t="n">
        <v>2.166</v>
      </c>
      <c r="J168" s="24" t="n">
        <v>-2.313</v>
      </c>
      <c r="K168" s="24" t="n">
        <v>0</v>
      </c>
      <c r="L168" s="24" t="n">
        <v>0</v>
      </c>
      <c r="M168" s="24" t="n">
        <v>0</v>
      </c>
      <c r="N168" s="25" t="n">
        <v>2.31333333333333</v>
      </c>
      <c r="O168" s="4" t="n">
        <v>3</v>
      </c>
      <c r="P168" s="29" t="s">
        <v>16</v>
      </c>
    </row>
    <row r="169" customFormat="false" ht="13" hidden="false" customHeight="false" outlineLevel="0" collapsed="false">
      <c r="A169" s="23" t="s">
        <v>185</v>
      </c>
      <c r="B169" s="24" t="n">
        <v>-2.465</v>
      </c>
      <c r="C169" s="24" t="n">
        <v>-1.822</v>
      </c>
      <c r="D169" s="24" t="n">
        <v>-2.437</v>
      </c>
      <c r="E169" s="24" t="n">
        <v>0.141</v>
      </c>
      <c r="F169" s="24" t="n">
        <v>2.022</v>
      </c>
      <c r="G169" s="24" t="n">
        <v>0.997</v>
      </c>
      <c r="H169" s="24" t="n">
        <v>0.553</v>
      </c>
      <c r="I169" s="24" t="n">
        <v>0.392</v>
      </c>
      <c r="J169" s="24" t="n">
        <v>-0.183</v>
      </c>
      <c r="K169" s="24" t="n">
        <v>1.428</v>
      </c>
      <c r="L169" s="24" t="n">
        <v>-0.594</v>
      </c>
      <c r="M169" s="24" t="n">
        <v>0.486</v>
      </c>
      <c r="N169" s="25" t="n">
        <v>2.308</v>
      </c>
      <c r="O169" s="4" t="n">
        <v>3</v>
      </c>
      <c r="P169" s="29" t="s">
        <v>16</v>
      </c>
    </row>
    <row r="170" customFormat="false" ht="14" hidden="false" customHeight="false" outlineLevel="0" collapsed="false">
      <c r="A170" s="23" t="s">
        <v>186</v>
      </c>
      <c r="B170" s="24" t="n">
        <v>-1.036</v>
      </c>
      <c r="C170" s="24" t="n">
        <v>0.501</v>
      </c>
      <c r="D170" s="24" t="n">
        <v>1.762</v>
      </c>
      <c r="E170" s="24" t="n">
        <v>2.388</v>
      </c>
      <c r="F170" s="24" t="n">
        <v>2.326</v>
      </c>
      <c r="G170" s="24" t="n">
        <v>2.194</v>
      </c>
      <c r="H170" s="24" t="n">
        <v>1.81</v>
      </c>
      <c r="I170" s="24" t="n">
        <v>0.666</v>
      </c>
      <c r="J170" s="24" t="n">
        <v>1.221</v>
      </c>
      <c r="K170" s="24" t="n">
        <v>0.563</v>
      </c>
      <c r="L170" s="24" t="n">
        <v>1.395</v>
      </c>
      <c r="M170" s="24" t="n">
        <v>1.011</v>
      </c>
      <c r="N170" s="25" t="n">
        <v>2.30266666666667</v>
      </c>
      <c r="O170" s="4" t="n">
        <v>3</v>
      </c>
      <c r="P170" s="26" t="s">
        <v>18</v>
      </c>
    </row>
    <row r="171" customFormat="false" ht="13" hidden="false" customHeight="false" outlineLevel="0" collapsed="false">
      <c r="A171" s="23" t="s">
        <v>187</v>
      </c>
      <c r="B171" s="24" t="n">
        <v>-0.15</v>
      </c>
      <c r="C171" s="24" t="n">
        <v>-1.244</v>
      </c>
      <c r="D171" s="24" t="n">
        <v>-1.26</v>
      </c>
      <c r="E171" s="24" t="n">
        <v>-1.657</v>
      </c>
      <c r="F171" s="24" t="n">
        <v>-2.452</v>
      </c>
      <c r="G171" s="24" t="n">
        <v>-1.981</v>
      </c>
      <c r="H171" s="24" t="n">
        <v>0.176</v>
      </c>
      <c r="I171" s="24" t="n">
        <v>-2.017</v>
      </c>
      <c r="J171" s="24" t="n">
        <v>-0.663</v>
      </c>
      <c r="K171" s="24" t="n">
        <v>-2.424</v>
      </c>
      <c r="L171" s="24" t="n">
        <v>0.712</v>
      </c>
      <c r="M171" s="24" t="n">
        <v>-0.943</v>
      </c>
      <c r="N171" s="25" t="n">
        <v>2.29766666666667</v>
      </c>
      <c r="O171" s="4" t="n">
        <v>3</v>
      </c>
      <c r="P171" s="28" t="s">
        <v>24</v>
      </c>
    </row>
    <row r="172" customFormat="false" ht="13" hidden="false" customHeight="false" outlineLevel="0" collapsed="false">
      <c r="A172" s="23" t="s">
        <v>188</v>
      </c>
      <c r="B172" s="24" t="n">
        <v>-2.148</v>
      </c>
      <c r="C172" s="24" t="n">
        <v>-0.361</v>
      </c>
      <c r="D172" s="24" t="n">
        <v>-0.358</v>
      </c>
      <c r="E172" s="24" t="n">
        <v>0.438</v>
      </c>
      <c r="F172" s="24" t="n">
        <v>2.552</v>
      </c>
      <c r="G172" s="24" t="n">
        <v>0.997</v>
      </c>
      <c r="H172" s="24" t="n">
        <v>1.841</v>
      </c>
      <c r="I172" s="24" t="n">
        <v>-0.138</v>
      </c>
      <c r="J172" s="24" t="n">
        <v>-0.872</v>
      </c>
      <c r="K172" s="24" t="n">
        <v>-0.404</v>
      </c>
      <c r="L172" s="24" t="n">
        <v>2.187</v>
      </c>
      <c r="M172" s="24" t="n">
        <v>-1.132</v>
      </c>
      <c r="N172" s="25" t="n">
        <v>2.29566666666667</v>
      </c>
      <c r="O172" s="4" t="n">
        <v>3</v>
      </c>
      <c r="P172" s="29" t="s">
        <v>16</v>
      </c>
    </row>
    <row r="173" customFormat="false" ht="14" hidden="false" customHeight="false" outlineLevel="0" collapsed="false">
      <c r="A173" s="23" t="s">
        <v>189</v>
      </c>
      <c r="B173" s="24" t="n">
        <v>1.403</v>
      </c>
      <c r="C173" s="24" t="n">
        <v>2.668</v>
      </c>
      <c r="D173" s="24" t="n">
        <v>2.057</v>
      </c>
      <c r="E173" s="24" t="n">
        <v>0.316</v>
      </c>
      <c r="F173" s="24" t="n">
        <v>-0.59</v>
      </c>
      <c r="G173" s="24" t="n">
        <v>0.982</v>
      </c>
      <c r="H173" s="24" t="n">
        <v>-0.234</v>
      </c>
      <c r="I173" s="24" t="n">
        <v>-0.539</v>
      </c>
      <c r="J173" s="24" t="n">
        <v>-0.982</v>
      </c>
      <c r="K173" s="24" t="n">
        <v>-1.105</v>
      </c>
      <c r="L173" s="24" t="n">
        <v>2.118</v>
      </c>
      <c r="M173" s="24" t="n">
        <v>0.445</v>
      </c>
      <c r="N173" s="25" t="n">
        <v>2.281</v>
      </c>
      <c r="O173" s="4" t="n">
        <v>3</v>
      </c>
      <c r="P173" s="26" t="s">
        <v>18</v>
      </c>
    </row>
    <row r="174" customFormat="false" ht="13" hidden="false" customHeight="false" outlineLevel="0" collapsed="false">
      <c r="A174" s="23" t="s">
        <v>190</v>
      </c>
      <c r="B174" s="24" t="n">
        <v>0.714</v>
      </c>
      <c r="C174" s="24" t="n">
        <v>-1.092</v>
      </c>
      <c r="D174" s="24" t="n">
        <v>-1.179</v>
      </c>
      <c r="E174" s="24" t="n">
        <v>-2.174</v>
      </c>
      <c r="F174" s="24" t="n">
        <v>0.074</v>
      </c>
      <c r="G174" s="24" t="n">
        <v>-1.191</v>
      </c>
      <c r="H174" s="24" t="n">
        <v>-1.598</v>
      </c>
      <c r="I174" s="24" t="n">
        <v>0.091</v>
      </c>
      <c r="J174" s="24" t="n">
        <v>2.086</v>
      </c>
      <c r="K174" s="24" t="n">
        <v>-2.555</v>
      </c>
      <c r="L174" s="24" t="n">
        <v>-0.552</v>
      </c>
      <c r="M174" s="24" t="n">
        <v>0.803</v>
      </c>
      <c r="N174" s="25" t="n">
        <v>2.27166666666667</v>
      </c>
      <c r="O174" s="4" t="n">
        <v>3</v>
      </c>
      <c r="P174" s="29" t="s">
        <v>16</v>
      </c>
    </row>
    <row r="175" customFormat="false" ht="14" hidden="false" customHeight="false" outlineLevel="0" collapsed="false">
      <c r="A175" s="23" t="s">
        <v>191</v>
      </c>
      <c r="B175" s="24" t="n">
        <v>2.412</v>
      </c>
      <c r="C175" s="24" t="n">
        <v>2.365</v>
      </c>
      <c r="D175" s="24" t="n">
        <v>0.05</v>
      </c>
      <c r="E175" s="24" t="n">
        <v>1.136</v>
      </c>
      <c r="F175" s="24" t="n">
        <v>-0.44</v>
      </c>
      <c r="G175" s="24" t="n">
        <v>2.035</v>
      </c>
      <c r="H175" s="24" t="n">
        <v>0.353</v>
      </c>
      <c r="I175" s="24" t="n">
        <v>1.113</v>
      </c>
      <c r="J175" s="24" t="n">
        <v>-0.037</v>
      </c>
      <c r="K175" s="24" t="n">
        <v>0.461</v>
      </c>
      <c r="L175" s="24" t="n">
        <v>-0.73</v>
      </c>
      <c r="M175" s="24" t="n">
        <v>-0.414</v>
      </c>
      <c r="N175" s="25" t="n">
        <v>2.27066666666667</v>
      </c>
      <c r="O175" s="4" t="n">
        <v>3</v>
      </c>
      <c r="P175" s="26" t="s">
        <v>18</v>
      </c>
    </row>
    <row r="176" customFormat="false" ht="14" hidden="false" customHeight="false" outlineLevel="0" collapsed="false">
      <c r="A176" s="23" t="s">
        <v>192</v>
      </c>
      <c r="B176" s="24" t="n">
        <v>-1.409</v>
      </c>
      <c r="C176" s="24" t="n">
        <v>-1.247</v>
      </c>
      <c r="D176" s="24" t="n">
        <v>0.149</v>
      </c>
      <c r="E176" s="24" t="n">
        <v>1.962</v>
      </c>
      <c r="F176" s="24" t="n">
        <v>-0.471</v>
      </c>
      <c r="G176" s="24" t="n">
        <v>2.43</v>
      </c>
      <c r="H176" s="24" t="n">
        <v>-0.82</v>
      </c>
      <c r="I176" s="24" t="n">
        <v>0.543</v>
      </c>
      <c r="J176" s="24" t="n">
        <v>0.432</v>
      </c>
      <c r="K176" s="24" t="n">
        <v>2.065</v>
      </c>
      <c r="L176" s="24" t="n">
        <v>2.312</v>
      </c>
      <c r="M176" s="24" t="n">
        <v>1.802</v>
      </c>
      <c r="N176" s="25" t="n">
        <v>2.269</v>
      </c>
      <c r="O176" s="4" t="n">
        <v>3</v>
      </c>
      <c r="P176" s="26" t="s">
        <v>18</v>
      </c>
    </row>
    <row r="177" customFormat="false" ht="14" hidden="false" customHeight="false" outlineLevel="0" collapsed="false">
      <c r="A177" s="23" t="s">
        <v>193</v>
      </c>
      <c r="B177" s="24" t="n">
        <v>0.766</v>
      </c>
      <c r="C177" s="24" t="n">
        <v>-0.14</v>
      </c>
      <c r="D177" s="24" t="n">
        <v>2.116</v>
      </c>
      <c r="E177" s="24" t="n">
        <v>-0.239</v>
      </c>
      <c r="F177" s="24" t="n">
        <v>2.65</v>
      </c>
      <c r="G177" s="24" t="n">
        <v>0.637</v>
      </c>
      <c r="H177" s="24" t="n">
        <v>-0.843</v>
      </c>
      <c r="I177" s="24" t="n">
        <v>1.322</v>
      </c>
      <c r="J177" s="24" t="n">
        <v>0.723</v>
      </c>
      <c r="K177" s="24" t="n">
        <v>2.039</v>
      </c>
      <c r="L177" s="24" t="n">
        <v>-0.197</v>
      </c>
      <c r="M177" s="24" t="n">
        <v>-0.787</v>
      </c>
      <c r="N177" s="25" t="n">
        <v>2.26833333333333</v>
      </c>
      <c r="O177" s="4" t="n">
        <v>3</v>
      </c>
      <c r="P177" s="26" t="s">
        <v>18</v>
      </c>
    </row>
    <row r="178" customFormat="false" ht="13" hidden="false" customHeight="false" outlineLevel="0" collapsed="false">
      <c r="A178" s="23" t="s">
        <v>194</v>
      </c>
      <c r="B178" s="24" t="n">
        <v>-1.109</v>
      </c>
      <c r="C178" s="24" t="n">
        <v>-1.345</v>
      </c>
      <c r="D178" s="24" t="n">
        <v>-2.343</v>
      </c>
      <c r="E178" s="24" t="n">
        <v>0.432</v>
      </c>
      <c r="F178" s="24" t="n">
        <v>0.14</v>
      </c>
      <c r="G178" s="24" t="n">
        <v>-0.886</v>
      </c>
      <c r="H178" s="24" t="n">
        <v>0.167</v>
      </c>
      <c r="I178" s="24" t="n">
        <v>0.779</v>
      </c>
      <c r="J178" s="24" t="n">
        <v>2.096</v>
      </c>
      <c r="K178" s="24" t="n">
        <v>2.352</v>
      </c>
      <c r="L178" s="24" t="n">
        <v>0.078</v>
      </c>
      <c r="M178" s="24" t="n">
        <v>1.264</v>
      </c>
      <c r="N178" s="25" t="n">
        <v>2.26366666666667</v>
      </c>
      <c r="O178" s="4" t="n">
        <v>3</v>
      </c>
      <c r="P178" s="29" t="s">
        <v>16</v>
      </c>
    </row>
    <row r="179" customFormat="false" ht="14" hidden="false" customHeight="false" outlineLevel="0" collapsed="false">
      <c r="A179" s="23" t="s">
        <v>195</v>
      </c>
      <c r="B179" s="24" t="n">
        <v>2.159</v>
      </c>
      <c r="C179" s="24" t="n">
        <v>-0.337</v>
      </c>
      <c r="D179" s="24" t="n">
        <v>1.698</v>
      </c>
      <c r="E179" s="24" t="n">
        <v>0.721</v>
      </c>
      <c r="F179" s="24" t="n">
        <v>-0.374</v>
      </c>
      <c r="G179" s="24" t="n">
        <v>0</v>
      </c>
      <c r="H179" s="24" t="n">
        <v>2.409</v>
      </c>
      <c r="I179" s="24" t="n">
        <v>1.045</v>
      </c>
      <c r="J179" s="24" t="n">
        <v>0.506</v>
      </c>
      <c r="K179" s="24" t="n">
        <v>-0.272</v>
      </c>
      <c r="L179" s="24" t="n">
        <v>0.291</v>
      </c>
      <c r="M179" s="24" t="n">
        <v>2.189</v>
      </c>
      <c r="N179" s="25" t="n">
        <v>2.25233333333333</v>
      </c>
      <c r="O179" s="4" t="n">
        <v>3</v>
      </c>
      <c r="P179" s="26" t="s">
        <v>18</v>
      </c>
    </row>
    <row r="180" customFormat="false" ht="14" hidden="false" customHeight="false" outlineLevel="0" collapsed="false">
      <c r="A180" s="23" t="s">
        <v>196</v>
      </c>
      <c r="B180" s="24" t="n">
        <v>1.329</v>
      </c>
      <c r="C180" s="24" t="n">
        <v>0.223</v>
      </c>
      <c r="D180" s="24" t="n">
        <v>2.454</v>
      </c>
      <c r="E180" s="24" t="n">
        <v>-0.563</v>
      </c>
      <c r="F180" s="24" t="n">
        <v>-0.888</v>
      </c>
      <c r="G180" s="24" t="n">
        <v>1.682</v>
      </c>
      <c r="H180" s="24" t="n">
        <v>0.079</v>
      </c>
      <c r="I180" s="24" t="n">
        <v>0.895</v>
      </c>
      <c r="J180" s="24" t="n">
        <v>1.925</v>
      </c>
      <c r="K180" s="24" t="n">
        <v>2.227</v>
      </c>
      <c r="L180" s="24" t="n">
        <v>2.064</v>
      </c>
      <c r="M180" s="24" t="n">
        <v>0.339</v>
      </c>
      <c r="N180" s="25" t="n">
        <v>2.24833333333333</v>
      </c>
      <c r="O180" s="4" t="n">
        <v>3</v>
      </c>
      <c r="P180" s="26" t="s">
        <v>18</v>
      </c>
    </row>
    <row r="181" customFormat="false" ht="14" hidden="false" customHeight="false" outlineLevel="0" collapsed="false">
      <c r="A181" s="23" t="s">
        <v>197</v>
      </c>
      <c r="B181" s="24" t="n">
        <v>0.49</v>
      </c>
      <c r="C181" s="24" t="n">
        <v>0.268</v>
      </c>
      <c r="D181" s="24" t="n">
        <v>-0.437</v>
      </c>
      <c r="E181" s="24" t="n">
        <v>2.412</v>
      </c>
      <c r="F181" s="24" t="n">
        <v>2.248</v>
      </c>
      <c r="G181" s="24" t="n">
        <v>0.673</v>
      </c>
      <c r="H181" s="24" t="n">
        <v>0.923</v>
      </c>
      <c r="I181" s="24" t="n">
        <v>2.042</v>
      </c>
      <c r="J181" s="24" t="n">
        <v>1.089</v>
      </c>
      <c r="K181" s="24" t="n">
        <v>-1.63</v>
      </c>
      <c r="L181" s="24" t="n">
        <v>-0.327</v>
      </c>
      <c r="M181" s="24" t="n">
        <v>0.946</v>
      </c>
      <c r="N181" s="25" t="n">
        <v>2.234</v>
      </c>
      <c r="O181" s="4" t="n">
        <v>3</v>
      </c>
      <c r="P181" s="26" t="s">
        <v>18</v>
      </c>
    </row>
    <row r="182" customFormat="false" ht="14" hidden="false" customHeight="false" outlineLevel="0" collapsed="false">
      <c r="A182" s="23" t="s">
        <v>198</v>
      </c>
      <c r="B182" s="24" t="n">
        <v>-0.424</v>
      </c>
      <c r="C182" s="24" t="n">
        <v>2.328</v>
      </c>
      <c r="D182" s="24" t="n">
        <v>2.056</v>
      </c>
      <c r="E182" s="24" t="n">
        <v>0.581</v>
      </c>
      <c r="F182" s="24" t="n">
        <v>-0.22</v>
      </c>
      <c r="G182" s="24" t="n">
        <v>1.078</v>
      </c>
      <c r="H182" s="24" t="n">
        <v>0.101</v>
      </c>
      <c r="I182" s="24" t="n">
        <v>1.908</v>
      </c>
      <c r="J182" s="24" t="n">
        <v>2.28</v>
      </c>
      <c r="K182" s="24" t="n">
        <v>-0.206</v>
      </c>
      <c r="L182" s="24" t="n">
        <v>1.356</v>
      </c>
      <c r="M182" s="24" t="n">
        <v>-0.107</v>
      </c>
      <c r="N182" s="25" t="n">
        <v>2.22133333333333</v>
      </c>
      <c r="O182" s="4" t="n">
        <v>3</v>
      </c>
      <c r="P182" s="26" t="s">
        <v>18</v>
      </c>
    </row>
    <row r="183" customFormat="false" ht="14" hidden="false" customHeight="false" outlineLevel="0" collapsed="false">
      <c r="A183" s="23" t="s">
        <v>199</v>
      </c>
      <c r="B183" s="24" t="n">
        <v>0.212</v>
      </c>
      <c r="C183" s="24" t="n">
        <v>-0.668</v>
      </c>
      <c r="D183" s="24" t="n">
        <v>-1.48</v>
      </c>
      <c r="E183" s="24" t="n">
        <v>2.217</v>
      </c>
      <c r="F183" s="24" t="n">
        <v>-0.249</v>
      </c>
      <c r="G183" s="24" t="n">
        <v>1.66</v>
      </c>
      <c r="H183" s="24" t="n">
        <v>2.424</v>
      </c>
      <c r="I183" s="24" t="n">
        <v>-0.113</v>
      </c>
      <c r="J183" s="24" t="n">
        <v>0.602</v>
      </c>
      <c r="K183" s="24" t="n">
        <v>2.006</v>
      </c>
      <c r="L183" s="24" t="n">
        <v>1.686</v>
      </c>
      <c r="M183" s="24" t="n">
        <v>-1.523</v>
      </c>
      <c r="N183" s="25" t="n">
        <v>2.21566666666667</v>
      </c>
      <c r="O183" s="4" t="n">
        <v>3</v>
      </c>
      <c r="P183" s="26" t="s">
        <v>18</v>
      </c>
    </row>
    <row r="184" customFormat="false" ht="13" hidden="false" customHeight="false" outlineLevel="0" collapsed="false">
      <c r="A184" s="23" t="s">
        <v>200</v>
      </c>
      <c r="B184" s="24" t="n">
        <v>0.483</v>
      </c>
      <c r="C184" s="24" t="n">
        <v>0.199</v>
      </c>
      <c r="D184" s="24" t="n">
        <v>2.33</v>
      </c>
      <c r="E184" s="24" t="n">
        <v>-0.679</v>
      </c>
      <c r="F184" s="24" t="n">
        <v>-0.411</v>
      </c>
      <c r="G184" s="24" t="n">
        <v>2.215</v>
      </c>
      <c r="H184" s="24" t="n">
        <v>-0.233</v>
      </c>
      <c r="I184" s="24" t="n">
        <v>-2.099</v>
      </c>
      <c r="J184" s="24" t="n">
        <v>0.141</v>
      </c>
      <c r="K184" s="24" t="n">
        <v>-0.454</v>
      </c>
      <c r="L184" s="24" t="n">
        <v>-0.875</v>
      </c>
      <c r="M184" s="24" t="n">
        <v>-0.896</v>
      </c>
      <c r="N184" s="25" t="n">
        <v>2.21466666666667</v>
      </c>
      <c r="O184" s="4" t="n">
        <v>3</v>
      </c>
      <c r="P184" s="29" t="s">
        <v>16</v>
      </c>
    </row>
    <row r="185" customFormat="false" ht="14" hidden="false" customHeight="false" outlineLevel="0" collapsed="false">
      <c r="A185" s="23" t="s">
        <v>201</v>
      </c>
      <c r="B185" s="24" t="n">
        <v>0.131</v>
      </c>
      <c r="C185" s="24" t="n">
        <v>0.687</v>
      </c>
      <c r="D185" s="24" t="n">
        <v>-0.102</v>
      </c>
      <c r="E185" s="24" t="n">
        <v>1.096</v>
      </c>
      <c r="F185" s="24" t="n">
        <v>0.316</v>
      </c>
      <c r="G185" s="24" t="n">
        <v>2.201</v>
      </c>
      <c r="H185" s="24" t="n">
        <v>1.658</v>
      </c>
      <c r="I185" s="24" t="n">
        <v>2.3</v>
      </c>
      <c r="J185" s="24" t="n">
        <v>-0.163</v>
      </c>
      <c r="K185" s="24" t="n">
        <v>-0.198</v>
      </c>
      <c r="L185" s="24" t="n">
        <v>-0.633</v>
      </c>
      <c r="M185" s="24" t="n">
        <v>-2.136</v>
      </c>
      <c r="N185" s="25" t="n">
        <v>2.21233333333333</v>
      </c>
      <c r="O185" s="4" t="n">
        <v>3</v>
      </c>
      <c r="P185" s="26" t="s">
        <v>16</v>
      </c>
    </row>
    <row r="186" customFormat="false" ht="13" hidden="false" customHeight="false" outlineLevel="0" collapsed="false">
      <c r="A186" s="23" t="s">
        <v>202</v>
      </c>
      <c r="B186" s="24" t="n">
        <v>-1.404</v>
      </c>
      <c r="C186" s="24" t="n">
        <v>-2.091</v>
      </c>
      <c r="D186" s="24" t="n">
        <v>-0.293</v>
      </c>
      <c r="E186" s="24" t="n">
        <v>-2.227</v>
      </c>
      <c r="F186" s="24" t="n">
        <v>-1.158</v>
      </c>
      <c r="G186" s="24" t="n">
        <v>-0.15</v>
      </c>
      <c r="H186" s="24" t="n">
        <v>-2.284</v>
      </c>
      <c r="I186" s="24" t="n">
        <v>-1.13</v>
      </c>
      <c r="J186" s="24" t="n">
        <v>0.654</v>
      </c>
      <c r="K186" s="24" t="n">
        <v>-0.68</v>
      </c>
      <c r="L186" s="24" t="n">
        <v>0.31</v>
      </c>
      <c r="M186" s="24" t="n">
        <v>-1.038</v>
      </c>
      <c r="N186" s="25" t="n">
        <v>2.20066666666667</v>
      </c>
      <c r="O186" s="4" t="n">
        <v>3</v>
      </c>
      <c r="P186" s="28" t="s">
        <v>24</v>
      </c>
    </row>
    <row r="187" customFormat="false" ht="14" hidden="false" customHeight="false" outlineLevel="0" collapsed="false">
      <c r="A187" s="23" t="s">
        <v>203</v>
      </c>
      <c r="B187" s="24" t="n">
        <v>2.371</v>
      </c>
      <c r="C187" s="24" t="n">
        <v>2.119</v>
      </c>
      <c r="D187" s="24" t="n">
        <v>0.24</v>
      </c>
      <c r="E187" s="24" t="n">
        <v>0</v>
      </c>
      <c r="F187" s="24" t="n">
        <v>0</v>
      </c>
      <c r="G187" s="24" t="n">
        <v>0</v>
      </c>
      <c r="H187" s="24" t="n">
        <v>2.073</v>
      </c>
      <c r="I187" s="24" t="n">
        <v>0.547</v>
      </c>
      <c r="J187" s="24" t="n">
        <v>1.094</v>
      </c>
      <c r="K187" s="24" t="n">
        <v>0.369</v>
      </c>
      <c r="L187" s="24" t="n">
        <v>-0.336</v>
      </c>
      <c r="M187" s="24" t="n">
        <v>1.277</v>
      </c>
      <c r="N187" s="25" t="n">
        <v>2.18766666666667</v>
      </c>
      <c r="O187" s="4" t="n">
        <v>3</v>
      </c>
      <c r="P187" s="26" t="s">
        <v>18</v>
      </c>
    </row>
    <row r="188" customFormat="false" ht="13" hidden="false" customHeight="false" outlineLevel="0" collapsed="false">
      <c r="A188" s="23" t="s">
        <v>204</v>
      </c>
      <c r="B188" s="24" t="n">
        <v>1.243</v>
      </c>
      <c r="C188" s="24" t="n">
        <v>-0.774</v>
      </c>
      <c r="D188" s="24" t="n">
        <v>-2.003</v>
      </c>
      <c r="E188" s="24" t="n">
        <v>0.273</v>
      </c>
      <c r="F188" s="24" t="n">
        <v>2.149</v>
      </c>
      <c r="G188" s="24" t="n">
        <v>2.404</v>
      </c>
      <c r="H188" s="24" t="n">
        <v>0</v>
      </c>
      <c r="I188" s="24" t="n">
        <v>0</v>
      </c>
      <c r="J188" s="24" t="n">
        <v>0</v>
      </c>
      <c r="K188" s="24" t="n">
        <v>0</v>
      </c>
      <c r="L188" s="24" t="n">
        <v>0</v>
      </c>
      <c r="M188" s="24" t="n">
        <v>0</v>
      </c>
      <c r="N188" s="25" t="n">
        <v>2.18533333333333</v>
      </c>
      <c r="O188" s="4" t="n">
        <v>3</v>
      </c>
      <c r="P188" s="29" t="s">
        <v>16</v>
      </c>
    </row>
    <row r="189" customFormat="false" ht="13" hidden="false" customHeight="false" outlineLevel="0" collapsed="false">
      <c r="A189" s="23" t="s">
        <v>205</v>
      </c>
      <c r="B189" s="24" t="n">
        <v>-1.502</v>
      </c>
      <c r="C189" s="24" t="n">
        <v>0.285</v>
      </c>
      <c r="D189" s="24" t="n">
        <v>-1.372</v>
      </c>
      <c r="E189" s="24" t="n">
        <v>-1.352</v>
      </c>
      <c r="F189" s="24" t="n">
        <v>-0.37</v>
      </c>
      <c r="G189" s="24" t="n">
        <v>-0.72</v>
      </c>
      <c r="H189" s="24" t="n">
        <v>-2.088</v>
      </c>
      <c r="I189" s="24" t="n">
        <v>-1.57</v>
      </c>
      <c r="J189" s="24" t="n">
        <v>-1.546</v>
      </c>
      <c r="K189" s="24" t="n">
        <v>-2.415</v>
      </c>
      <c r="L189" s="24" t="n">
        <v>-2.046</v>
      </c>
      <c r="M189" s="24" t="n">
        <v>-1.403</v>
      </c>
      <c r="N189" s="25" t="n">
        <v>2.183</v>
      </c>
      <c r="O189" s="4" t="n">
        <v>3</v>
      </c>
      <c r="P189" s="28" t="s">
        <v>24</v>
      </c>
    </row>
    <row r="190" customFormat="false" ht="13" hidden="false" customHeight="false" outlineLevel="0" collapsed="false">
      <c r="A190" s="23" t="s">
        <v>206</v>
      </c>
      <c r="B190" s="24" t="n">
        <v>0.046</v>
      </c>
      <c r="C190" s="24" t="n">
        <v>-1.033</v>
      </c>
      <c r="D190" s="24" t="n">
        <v>0.775</v>
      </c>
      <c r="E190" s="24" t="n">
        <v>-2.112</v>
      </c>
      <c r="F190" s="24" t="n">
        <v>-1.899</v>
      </c>
      <c r="G190" s="24" t="n">
        <v>-2.335</v>
      </c>
      <c r="H190" s="24" t="n">
        <v>-0.158</v>
      </c>
      <c r="I190" s="24" t="n">
        <v>0.234</v>
      </c>
      <c r="J190" s="24" t="n">
        <v>-2.074</v>
      </c>
      <c r="K190" s="24" t="n">
        <v>-0.829</v>
      </c>
      <c r="L190" s="24" t="n">
        <v>-0.99</v>
      </c>
      <c r="M190" s="24" t="n">
        <v>0.392</v>
      </c>
      <c r="N190" s="25" t="n">
        <v>2.17366666666667</v>
      </c>
      <c r="O190" s="4" t="n">
        <v>3</v>
      </c>
      <c r="P190" s="28" t="s">
        <v>24</v>
      </c>
    </row>
    <row r="191" customFormat="false" ht="13" hidden="false" customHeight="false" outlineLevel="0" collapsed="false">
      <c r="A191" s="23" t="s">
        <v>207</v>
      </c>
      <c r="B191" s="24" t="n">
        <v>-0.639</v>
      </c>
      <c r="C191" s="24" t="n">
        <v>0.188</v>
      </c>
      <c r="D191" s="24" t="n">
        <v>2.355</v>
      </c>
      <c r="E191" s="24" t="n">
        <v>0.735</v>
      </c>
      <c r="F191" s="24" t="n">
        <v>-1.311</v>
      </c>
      <c r="G191" s="24" t="n">
        <v>-0.279</v>
      </c>
      <c r="H191" s="24" t="n">
        <v>-0.077</v>
      </c>
      <c r="I191" s="24" t="n">
        <v>-1.502</v>
      </c>
      <c r="J191" s="24" t="n">
        <v>0.283</v>
      </c>
      <c r="K191" s="24" t="n">
        <v>-2.09</v>
      </c>
      <c r="L191" s="24" t="n">
        <v>-0.318</v>
      </c>
      <c r="M191" s="24" t="n">
        <v>-2.07</v>
      </c>
      <c r="N191" s="25" t="n">
        <v>2.17166666666667</v>
      </c>
      <c r="O191" s="4" t="n">
        <v>3</v>
      </c>
      <c r="P191" s="29" t="s">
        <v>16</v>
      </c>
    </row>
    <row r="192" customFormat="false" ht="13" hidden="false" customHeight="false" outlineLevel="0" collapsed="false">
      <c r="A192" s="23" t="s">
        <v>208</v>
      </c>
      <c r="B192" s="24" t="n">
        <v>-1.159</v>
      </c>
      <c r="C192" s="24" t="n">
        <v>-2.003</v>
      </c>
      <c r="D192" s="24" t="n">
        <v>-2.12</v>
      </c>
      <c r="E192" s="24" t="n">
        <v>0</v>
      </c>
      <c r="F192" s="24" t="n">
        <v>0</v>
      </c>
      <c r="G192" s="24" t="n">
        <v>0</v>
      </c>
      <c r="H192" s="24" t="n">
        <v>-0.318</v>
      </c>
      <c r="I192" s="24" t="n">
        <v>0.158</v>
      </c>
      <c r="J192" s="24" t="n">
        <v>0.657</v>
      </c>
      <c r="K192" s="24" t="n">
        <v>-0.584</v>
      </c>
      <c r="L192" s="24" t="n">
        <v>-2.383</v>
      </c>
      <c r="M192" s="24" t="n">
        <v>1.229</v>
      </c>
      <c r="N192" s="25" t="n">
        <v>2.16866666666667</v>
      </c>
      <c r="O192" s="4" t="n">
        <v>3</v>
      </c>
      <c r="P192" s="28" t="s">
        <v>24</v>
      </c>
    </row>
    <row r="193" customFormat="false" ht="13" hidden="false" customHeight="false" outlineLevel="0" collapsed="false">
      <c r="A193" s="23" t="s">
        <v>209</v>
      </c>
      <c r="B193" s="24" t="n">
        <v>2.043</v>
      </c>
      <c r="C193" s="24" t="n">
        <v>2.07</v>
      </c>
      <c r="D193" s="24" t="n">
        <v>-0.245</v>
      </c>
      <c r="E193" s="24" t="n">
        <v>-0.105</v>
      </c>
      <c r="F193" s="24" t="n">
        <v>1.369</v>
      </c>
      <c r="G193" s="24" t="n">
        <v>0.902</v>
      </c>
      <c r="H193" s="24" t="n">
        <v>0.743</v>
      </c>
      <c r="I193" s="24" t="n">
        <v>1.354</v>
      </c>
      <c r="J193" s="24" t="n">
        <v>-2.357</v>
      </c>
      <c r="K193" s="24" t="n">
        <v>1.4</v>
      </c>
      <c r="L193" s="24" t="n">
        <v>1.315</v>
      </c>
      <c r="M193" s="24" t="n">
        <v>0.32</v>
      </c>
      <c r="N193" s="25" t="n">
        <v>2.15666666666667</v>
      </c>
      <c r="O193" s="4" t="n">
        <v>3</v>
      </c>
      <c r="P193" s="29" t="s">
        <v>16</v>
      </c>
    </row>
    <row r="194" customFormat="false" ht="13" hidden="false" customHeight="false" outlineLevel="0" collapsed="false">
      <c r="A194" s="23" t="s">
        <v>210</v>
      </c>
      <c r="B194" s="24" t="n">
        <v>0.224</v>
      </c>
      <c r="C194" s="24" t="n">
        <v>0.145</v>
      </c>
      <c r="D194" s="24" t="n">
        <v>-0.582</v>
      </c>
      <c r="E194" s="24" t="n">
        <v>-1.978</v>
      </c>
      <c r="F194" s="24" t="n">
        <v>-1.803</v>
      </c>
      <c r="G194" s="24" t="n">
        <v>-2.163</v>
      </c>
      <c r="H194" s="24" t="n">
        <v>-2.139</v>
      </c>
      <c r="I194" s="24" t="n">
        <v>-1.39</v>
      </c>
      <c r="J194" s="24" t="n">
        <v>0.784</v>
      </c>
      <c r="K194" s="24" t="n">
        <v>-0.218</v>
      </c>
      <c r="L194" s="24" t="n">
        <v>-2.138</v>
      </c>
      <c r="M194" s="24" t="n">
        <v>-1.379</v>
      </c>
      <c r="N194" s="25" t="n">
        <v>2.14666666666667</v>
      </c>
      <c r="O194" s="4" t="n">
        <v>3</v>
      </c>
      <c r="P194" s="28" t="s">
        <v>24</v>
      </c>
    </row>
    <row r="195" customFormat="false" ht="13" hidden="false" customHeight="false" outlineLevel="0" collapsed="false">
      <c r="A195" s="23" t="s">
        <v>211</v>
      </c>
      <c r="B195" s="24" t="n">
        <v>-0.154</v>
      </c>
      <c r="C195" s="24" t="n">
        <v>-2.146</v>
      </c>
      <c r="D195" s="24" t="n">
        <v>0.548</v>
      </c>
      <c r="E195" s="24" t="n">
        <v>0.951</v>
      </c>
      <c r="F195" s="24" t="n">
        <v>0.879</v>
      </c>
      <c r="G195" s="24" t="n">
        <v>2.004</v>
      </c>
      <c r="H195" s="24" t="n">
        <v>0.107</v>
      </c>
      <c r="I195" s="24" t="n">
        <v>0.27</v>
      </c>
      <c r="J195" s="24" t="n">
        <v>-1.025</v>
      </c>
      <c r="K195" s="24" t="n">
        <v>-0.122</v>
      </c>
      <c r="L195" s="24" t="n">
        <v>1.189</v>
      </c>
      <c r="M195" s="24" t="n">
        <v>2.164</v>
      </c>
      <c r="N195" s="25" t="n">
        <v>2.10466666666667</v>
      </c>
      <c r="O195" s="4" t="n">
        <v>3</v>
      </c>
      <c r="P195" s="29" t="s">
        <v>16</v>
      </c>
    </row>
    <row r="196" customFormat="false" ht="13" hidden="false" customHeight="false" outlineLevel="0" collapsed="false">
      <c r="A196" s="23" t="s">
        <v>212</v>
      </c>
      <c r="B196" s="24" t="n">
        <v>2.004</v>
      </c>
      <c r="C196" s="24" t="n">
        <v>-1.08</v>
      </c>
      <c r="D196" s="24" t="n">
        <v>-1.789</v>
      </c>
      <c r="E196" s="24" t="n">
        <v>2.092</v>
      </c>
      <c r="F196" s="24" t="n">
        <v>0.074</v>
      </c>
      <c r="G196" s="24" t="n">
        <v>-2.138</v>
      </c>
      <c r="H196" s="24" t="n">
        <v>-0.334</v>
      </c>
      <c r="I196" s="24" t="n">
        <v>0.784</v>
      </c>
      <c r="J196" s="24" t="n">
        <v>0.28</v>
      </c>
      <c r="K196" s="24" t="n">
        <v>0</v>
      </c>
      <c r="L196" s="24" t="n">
        <v>-1.628</v>
      </c>
      <c r="M196" s="24" t="n">
        <v>0.159</v>
      </c>
      <c r="N196" s="25" t="n">
        <v>2.078</v>
      </c>
      <c r="O196" s="4" t="n">
        <v>3</v>
      </c>
      <c r="P196" s="29" t="s">
        <v>16</v>
      </c>
    </row>
    <row r="197" customFormat="false" ht="13" hidden="false" customHeight="false" outlineLevel="0" collapsed="false">
      <c r="A197" s="23" t="s">
        <v>213</v>
      </c>
      <c r="B197" s="24" t="n">
        <v>1.104</v>
      </c>
      <c r="C197" s="24" t="n">
        <v>2.13</v>
      </c>
      <c r="D197" s="24" t="n">
        <v>1.944</v>
      </c>
      <c r="E197" s="24" t="n">
        <v>-0.456</v>
      </c>
      <c r="F197" s="24" t="n">
        <v>-1.678</v>
      </c>
      <c r="G197" s="24" t="n">
        <v>-0.525</v>
      </c>
      <c r="H197" s="24" t="n">
        <v>-0.01</v>
      </c>
      <c r="I197" s="24" t="n">
        <v>-0.491</v>
      </c>
      <c r="J197" s="24" t="n">
        <v>0.964</v>
      </c>
      <c r="K197" s="24" t="n">
        <v>2.009</v>
      </c>
      <c r="L197" s="24" t="n">
        <v>-0.841</v>
      </c>
      <c r="M197" s="24" t="n">
        <v>-2.053</v>
      </c>
      <c r="N197" s="25" t="n">
        <v>2.064</v>
      </c>
      <c r="O197" s="4" t="n">
        <v>3</v>
      </c>
      <c r="P197" s="29" t="s">
        <v>16</v>
      </c>
    </row>
    <row r="198" customFormat="false" ht="14" hidden="false" customHeight="false" outlineLevel="0" collapsed="false">
      <c r="A198" s="23" t="s">
        <v>214</v>
      </c>
      <c r="B198" s="24" t="n">
        <v>-1.951</v>
      </c>
      <c r="C198" s="24" t="n">
        <v>0.1</v>
      </c>
      <c r="D198" s="24" t="n">
        <v>-0.283</v>
      </c>
      <c r="E198" s="24" t="n">
        <v>0.015</v>
      </c>
      <c r="F198" s="24" t="n">
        <v>-2.002</v>
      </c>
      <c r="G198" s="24" t="n">
        <v>-0.541</v>
      </c>
      <c r="H198" s="24" t="n">
        <v>-0.635</v>
      </c>
      <c r="I198" s="24" t="n">
        <v>-2.023</v>
      </c>
      <c r="J198" s="24" t="n">
        <v>0.91</v>
      </c>
      <c r="K198" s="24" t="n">
        <v>2.038</v>
      </c>
      <c r="L198" s="24" t="n">
        <v>0.396</v>
      </c>
      <c r="M198" s="24" t="n">
        <v>-1.395</v>
      </c>
      <c r="N198" s="25" t="n">
        <v>2.021</v>
      </c>
      <c r="O198" s="4" t="n">
        <v>3</v>
      </c>
      <c r="P198" s="29" t="s">
        <v>16</v>
      </c>
    </row>
    <row r="199" s="16" customFormat="true" ht="14" hidden="false" customHeight="false" outlineLevel="0" collapsed="false">
      <c r="A199" s="30" t="s">
        <v>215</v>
      </c>
      <c r="B199" s="31" t="n">
        <v>65</v>
      </c>
      <c r="C199" s="31" t="n">
        <v>56</v>
      </c>
      <c r="D199" s="31" t="n">
        <v>67</v>
      </c>
      <c r="E199" s="31" t="n">
        <v>66</v>
      </c>
      <c r="F199" s="31" t="n">
        <v>47</v>
      </c>
      <c r="G199" s="31" t="n">
        <v>57</v>
      </c>
      <c r="H199" s="31" t="n">
        <v>49</v>
      </c>
      <c r="I199" s="31" t="n">
        <v>56</v>
      </c>
      <c r="J199" s="31" t="n">
        <v>44</v>
      </c>
      <c r="K199" s="31" t="n">
        <v>50</v>
      </c>
      <c r="L199" s="31" t="n">
        <v>56</v>
      </c>
      <c r="M199" s="31" t="n">
        <v>64</v>
      </c>
      <c r="N199" s="32"/>
      <c r="O199" s="33"/>
      <c r="P199" s="15"/>
    </row>
    <row r="200" customFormat="false" ht="14" hidden="false" customHeight="false" outlineLevel="0" collapsed="false">
      <c r="A200" s="34" t="s">
        <v>216</v>
      </c>
      <c r="B200" s="35" t="n">
        <v>19</v>
      </c>
      <c r="C200" s="35" t="n">
        <v>17</v>
      </c>
      <c r="D200" s="35" t="n">
        <v>24</v>
      </c>
      <c r="E200" s="35" t="n">
        <v>25</v>
      </c>
      <c r="F200" s="35" t="n">
        <v>13</v>
      </c>
      <c r="G200" s="35" t="n">
        <v>21</v>
      </c>
      <c r="H200" s="36" t="n">
        <v>8</v>
      </c>
      <c r="I200" s="36" t="n">
        <v>17</v>
      </c>
      <c r="J200" s="36" t="n">
        <v>10</v>
      </c>
      <c r="K200" s="36" t="n">
        <v>11</v>
      </c>
      <c r="L200" s="36" t="n">
        <v>19</v>
      </c>
      <c r="M200" s="36" t="n">
        <v>22</v>
      </c>
      <c r="N200" s="37"/>
      <c r="P200" s="29"/>
    </row>
    <row r="201" customFormat="false" ht="15" hidden="false" customHeight="false" outlineLevel="0" collapsed="false">
      <c r="A201" s="38" t="s">
        <v>217</v>
      </c>
      <c r="B201" s="39" t="n">
        <f aca="false">B199-B200</f>
        <v>46</v>
      </c>
      <c r="C201" s="39" t="n">
        <f aca="false">C199-C200</f>
        <v>39</v>
      </c>
      <c r="D201" s="39" t="n">
        <f aca="false">D199-D200</f>
        <v>43</v>
      </c>
      <c r="E201" s="39" t="n">
        <f aca="false">E199-E200</f>
        <v>41</v>
      </c>
      <c r="F201" s="39" t="n">
        <f aca="false">F199-F200</f>
        <v>34</v>
      </c>
      <c r="G201" s="39" t="n">
        <f aca="false">G199-G200</f>
        <v>36</v>
      </c>
      <c r="H201" s="39" t="n">
        <f aca="false">H199-H200</f>
        <v>41</v>
      </c>
      <c r="I201" s="39" t="n">
        <f aca="false">I199-I200</f>
        <v>39</v>
      </c>
      <c r="J201" s="39" t="n">
        <f aca="false">J199-J200</f>
        <v>34</v>
      </c>
      <c r="K201" s="39" t="n">
        <f aca="false">K199-K200</f>
        <v>39</v>
      </c>
      <c r="L201" s="39" t="n">
        <f aca="false">L199-L200</f>
        <v>37</v>
      </c>
      <c r="M201" s="39" t="n">
        <f aca="false">M199-M200</f>
        <v>42</v>
      </c>
      <c r="N201" s="40"/>
      <c r="O201" s="20"/>
      <c r="P201" s="41"/>
    </row>
  </sheetData>
  <conditionalFormatting sqref="B131:B136 B2:B16 B18:B31 B47:B50 B56:B59 B52:B54 B61:B71 B73:B84 B86:B108 B146:B153 B138:B144 B121:B129 C2:C31 B33:C45 C47:C56 C59:C60 C62:C63 C65:C71 B110:C119 C121:C131 C133 C135:C144 C146 C148:C166 C168:C185 C187:C191 C193:C194 G50:G53 D2:D16 M72:M73 M9:M11 L11 K2:K11 L2:L9 M2:M7 M123:M124 E9 I2:J7 I38:I50 E2:G7 L32:L48 G40:G42 G38 D33:D35 G44 E44 G46:G48 E27:E29 E46:E48 D58 J41:J50 E31:E35 D44:D45 E37:E40 J9:J39 E126:E129 I9:I36 H2:H36 L54:L57 K13:K35 G31:G35 D37:D42 D18:D31 L13:L30 F30:F42 F27:F28 G27:G29 F9:G25 E11:E25 M16:M53 F62:F84 J122 M56:M57 D48:D56 F44:F54 I55:I57 M93:M96 I52:I53 E50:E53 L50:L52 K37:K52 L75:L104 E99 C73:D108 H91:H95 D122:D129 G93:G97 M76:M91 F86:F90 I91:I104 E77:E78 E80:E84 I72:I89 H38:H89 L67:L73 E86:E97 G78:G91 G56:G76 E55:E75 M68:M69 I68:I70 D70:D71 K54:K69 D60:D68 I59:I66 L59:M65 M154:M159 F56:F60 E120:E124 E134:E140 D158:D162 M98:M121 H97:H124 E175:E185 M134:M138 L106:L121 J52:J120 I106:I120 D110:D120 G99:G118 F93:F118 E101:E118 G148:G156 I160:I161 H126:H160 K71:K158 I143:I151 K161:L161 F168:F170 G195 I172:I183 J152 L157:L159 E142:E146 I153:I158 L140 J124:J150 M140:M152 I122:I140 D147:D156 L142:L154 M126:M132 G134:G146 D135:D138 L123:L138 D140:D143 D131:D133 M161:M184 G120:G132 E131:E132 H162:H185 M192:M196 K172:K173 E148:E173 L193 K163:K170 I163:I170 D170:D177 J154:J167 D164:D168 F120:F166 F172:F197 I185:I197 J191:J192 D189:D191 K190 G191:G193 H190:H193 E187:E189 G158:G189 J169:J189 M186:M190 L190:L191 M198 L163:L188 K175:K188 H187:H188 D179:D187 E191:E198 G197:G198 K192:K198 B202:N237 H195:H198 J194:J198 L195:L198 D193:D198 C196:C198 B173:B198 M13:M14">
    <cfRule type="cellIs" priority="2" operator="notBetween" aboveAverage="0" equalAverage="0" bottom="0" percent="0" rank="0" text="" dxfId="0">
      <formula>-3.499999999</formula>
      <formula>3.499999</formula>
    </cfRule>
    <cfRule type="cellIs" priority="3" operator="between" aboveAverage="0" equalAverage="0" bottom="0" percent="0" rank="0" text="" dxfId="1">
      <formula>-3.49999999999999</formula>
      <formula>-2</formula>
    </cfRule>
    <cfRule type="cellIs" priority="4" operator="between" aboveAverage="0" equalAverage="0" bottom="0" percent="0" rank="0" text="" dxfId="2">
      <formula>2</formula>
      <formula>3.49999999999999</formula>
    </cfRule>
  </conditionalFormatting>
  <conditionalFormatting sqref="B154:B172 B130 B137 B85 B51 B55 B60 B17 C195 C192 C186 C167 C147 B145:C145 C132 B120:C120 C64 C61 C57:C58 B46:C46 E8:G8 I8:J8 K12:M12 E10 L10 M15 M66:M67 D17 Q21 E26:G26 F29 E30 G30 L31 B32:D32 D36:E36 G36 K36 G37:I37 G39 J40 E41:E42 D43:G43 E45 G45 D46:D47 E49 G49 L49 I51:J51 F61 L66 M70:M71 I67 D69 K70 I71 M74:M75 B72:D72 L74 M92 E76 G77 E79 E85:F85 H90:I90 F91 F92:G92 M97 H96 L122:M122 E98 G98 E100 I105 L105 B109:D109 E119:G119 D121 I121:J121 M125 J123 H125 M133 E125 D130:E130 E133 G133 L139:M139 C134:D134 D139 M153 E141 L141 I141:I142 D144:D146 E147 G147 J151 I152 J153 K160:M160 L155:L156 G157 D157 I159 K159 M185 K162:L162 I162 H161 D163 F167 D169 J168 F171 I171 K171 K174 E174 D178 I184 H186 E186 M8">
    <cfRule type="cellIs" priority="5" operator="lessThan" aboveAverage="0" equalAverage="0" bottom="0" percent="0" rank="0" text="" dxfId="3">
      <formula>-3.499999999</formula>
    </cfRule>
    <cfRule type="cellIs" priority="6" operator="between" aboveAverage="0" equalAverage="0" bottom="0" percent="0" rank="0" text="" dxfId="4">
      <formula>-3.49999999999999</formula>
      <formula>-2</formula>
    </cfRule>
  </conditionalFormatting>
  <conditionalFormatting sqref="K53:L53 E54 G54 I54 L58:M58 F55:G55 D57 I58 M191 D59 D188 H189 K189:L189 M197 K191 L192 J190 G190 E190 D192 J193 G194:H194 G196 L194 F198 I198 M54:M55">
    <cfRule type="cellIs" priority="7" operator="lessThan" aboveAverage="0" equalAverage="0" bottom="0" percent="0" rank="0" text="" dxfId="5">
      <formula>-3.499999999</formula>
    </cfRule>
    <cfRule type="cellIs" priority="8" operator="between" aboveAverage="0" equalAverage="0" bottom="0" percent="0" rank="0" text="" dxfId="6">
      <formula>-3.49999999999999</formula>
      <formula>-2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1T00:33:56Z</dcterms:created>
  <dc:creator>LIZ BORDA</dc:creator>
  <dc:description/>
  <dc:language>en-US</dc:language>
  <cp:lastModifiedBy>Carl Nathan</cp:lastModifiedBy>
  <cp:lastPrinted>2009-04-21T02:20:17Z</cp:lastPrinted>
  <dcterms:modified xsi:type="dcterms:W3CDTF">2010-08-18T19:40:53Z</dcterms:modified>
  <cp:revision>0</cp:revision>
  <dc:subject/>
  <dc:title/>
</cp:coreProperties>
</file>